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samatsudaisuke/Dropbox/Akazawa Lab/Projects/Microbiome/Figures/2024_frontiersinpharmacology/manuscript/revision/"/>
    </mc:Choice>
  </mc:AlternateContent>
  <xr:revisionPtr revIDLastSave="0" documentId="13_ncr:1_{55E0F01B-61B8-5C45-85CB-3E17BEED10F4}" xr6:coauthVersionLast="47" xr6:coauthVersionMax="47" xr10:uidLastSave="{00000000-0000-0000-0000-000000000000}"/>
  <bookViews>
    <workbookView xWindow="0" yWindow="500" windowWidth="28800" windowHeight="17500" activeTab="3" xr2:uid="{66CD8EBF-6CD5-B340-B9B5-1E51EC817FD0}"/>
  </bookViews>
  <sheets>
    <sheet name="Supplementary table 1" sheetId="20" r:id="rId1"/>
    <sheet name="Supplementary table 2" sheetId="21" r:id="rId2"/>
    <sheet name="Supplementary table 3" sheetId="32" r:id="rId3"/>
    <sheet name="Supplementary table 4" sheetId="34" r:id="rId4"/>
    <sheet name="Supplementary table 5" sheetId="3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53" uniqueCount="394">
  <si>
    <t>Drug category</t>
    <phoneticPr fontId="1"/>
  </si>
  <si>
    <t>Arachidonate cascade regulators</t>
    <phoneticPr fontId="1"/>
  </si>
  <si>
    <t>Voltage-gated ion channel-targeting drugs</t>
    <phoneticPr fontId="1"/>
  </si>
  <si>
    <t>Isosorbide</t>
    <phoneticPr fontId="1"/>
  </si>
  <si>
    <t>Metformin</t>
    <phoneticPr fontId="1"/>
  </si>
  <si>
    <t>Ion-exchange resins</t>
    <phoneticPr fontId="1"/>
  </si>
  <si>
    <t>Fibrate</t>
    <phoneticPr fontId="1"/>
  </si>
  <si>
    <t>Anticoagulants</t>
    <phoneticPr fontId="1"/>
  </si>
  <si>
    <t>ATP-ADP-cAMP pathway regulators</t>
    <phoneticPr fontId="1"/>
  </si>
  <si>
    <t>Xanthine oxidase inhibitors</t>
    <phoneticPr fontId="1"/>
  </si>
  <si>
    <t>Bronchodilator</t>
    <phoneticPr fontId="1"/>
  </si>
  <si>
    <t>Bisphosphonates</t>
    <phoneticPr fontId="1"/>
  </si>
  <si>
    <t>Vitamins</t>
    <phoneticPr fontId="1"/>
  </si>
  <si>
    <t>Cathartics</t>
    <phoneticPr fontId="1"/>
  </si>
  <si>
    <t>Probiotics</t>
    <phoneticPr fontId="1"/>
  </si>
  <si>
    <t>Kampo</t>
    <phoneticPr fontId="1"/>
  </si>
  <si>
    <t>-</t>
    <phoneticPr fontId="1"/>
  </si>
  <si>
    <t>Anion- and cation exchangers</t>
    <phoneticPr fontId="1"/>
  </si>
  <si>
    <t>Thyroid hormone</t>
    <phoneticPr fontId="1"/>
  </si>
  <si>
    <t>Neuropathic pain</t>
    <phoneticPr fontId="1"/>
  </si>
  <si>
    <t>Cardiovascular disease</t>
    <phoneticPr fontId="1"/>
  </si>
  <si>
    <t>Dyslipidemia</t>
    <phoneticPr fontId="1"/>
  </si>
  <si>
    <t>Hyperuricemia</t>
    <phoneticPr fontId="1"/>
  </si>
  <si>
    <t>Gastrointestinal ulceration</t>
    <phoneticPr fontId="1"/>
  </si>
  <si>
    <t>Osteoporosis</t>
    <phoneticPr fontId="1"/>
  </si>
  <si>
    <t>Constipation</t>
    <phoneticPr fontId="1"/>
  </si>
  <si>
    <t>Abdominal pain</t>
    <phoneticPr fontId="1"/>
  </si>
  <si>
    <t>Main target diseases</t>
    <phoneticPr fontId="1"/>
  </si>
  <si>
    <t>Central nervous system (CNS) drugs</t>
  </si>
  <si>
    <t>Central nervous system (CNS) drugs</t>
    <phoneticPr fontId="1"/>
  </si>
  <si>
    <t>Peripheral nervous system via neurotransmitters (PNS-N) drugs</t>
  </si>
  <si>
    <t>Peripheral nervous system via neurotransmitters (PNS-N) drugs</t>
    <phoneticPr fontId="1"/>
  </si>
  <si>
    <t>Peripheral nervous system via voltage-gated ion channels (PNS-V) drug</t>
    <phoneticPr fontId="1"/>
  </si>
  <si>
    <t>Mirogabalin besilate</t>
    <phoneticPr fontId="1"/>
  </si>
  <si>
    <t>Renin-angiotensin-aldosterone system (RAAS)-targeting drugs</t>
  </si>
  <si>
    <t>Renin-angiotensin-aldosterone system (RAAS)-targeting drugs</t>
    <phoneticPr fontId="1"/>
  </si>
  <si>
    <t>Transporter/symporter inhibitors</t>
    <phoneticPr fontId="1"/>
  </si>
  <si>
    <t>Dipeptidyl-peptidase 4 (DPP-4) inhibitor</t>
    <phoneticPr fontId="1"/>
  </si>
  <si>
    <t>Steroid</t>
    <phoneticPr fontId="1"/>
  </si>
  <si>
    <t>Diabetes</t>
    <phoneticPr fontId="1"/>
  </si>
  <si>
    <t>Estrogen receptor agonist/antagonists (ERAAs)</t>
    <phoneticPr fontId="1"/>
  </si>
  <si>
    <t>db-RDA</t>
  </si>
  <si>
    <t>stepwise db-RDA</t>
  </si>
  <si>
    <t>Covariates</t>
  </si>
  <si>
    <t>F</t>
  </si>
  <si>
    <t>AIC</t>
  </si>
  <si>
    <t>p-value</t>
  </si>
  <si>
    <t>Pr(&gt;F)</t>
  </si>
  <si>
    <t>MMSE</t>
  </si>
  <si>
    <t>HDS.R</t>
  </si>
  <si>
    <t>Df</t>
  </si>
  <si>
    <t>SumOfSqs</t>
  </si>
  <si>
    <t>BMI</t>
    <phoneticPr fontId="1"/>
  </si>
  <si>
    <t>q-value</t>
    <phoneticPr fontId="1"/>
  </si>
  <si>
    <t>Individual Adj.R2</t>
    <phoneticPr fontId="1"/>
  </si>
  <si>
    <t>Arachidonate cascade regulators</t>
  </si>
  <si>
    <t>Voltage-gated ion channel-targeting drugs</t>
  </si>
  <si>
    <t>Transporter/Symporter inhibitors</t>
  </si>
  <si>
    <t>Dipeptidyl-peptidase 4 (DPP-4) inhibitors</t>
  </si>
  <si>
    <t>Anticoagulants</t>
  </si>
  <si>
    <t>ATP-ADP-cAMP pathway regulators</t>
  </si>
  <si>
    <t>Xanthine oxidase inhibitors</t>
  </si>
  <si>
    <t>Proton pump inhibitors (PPIs)</t>
  </si>
  <si>
    <t>Bisphosphonates</t>
  </si>
  <si>
    <t>Vitamins</t>
  </si>
  <si>
    <t>Probiotics</t>
  </si>
  <si>
    <t>Kampo</t>
  </si>
  <si>
    <t>Dosage form</t>
    <phoneticPr fontId="1"/>
  </si>
  <si>
    <t>Drug number</t>
    <phoneticPr fontId="1"/>
  </si>
  <si>
    <t>Age</t>
    <phoneticPr fontId="1"/>
  </si>
  <si>
    <t>Sex</t>
    <phoneticPr fontId="1"/>
  </si>
  <si>
    <t>coef</t>
  </si>
  <si>
    <t>stderr</t>
  </si>
  <si>
    <t>Genera</t>
    <phoneticPr fontId="1"/>
  </si>
  <si>
    <t>Q_Denture</t>
    <phoneticPr fontId="1"/>
  </si>
  <si>
    <t>Q_Oral dryness</t>
    <phoneticPr fontId="1"/>
  </si>
  <si>
    <t>Q_Smoking</t>
    <phoneticPr fontId="1"/>
  </si>
  <si>
    <t>Q_Alcohol</t>
    <phoneticPr fontId="1"/>
  </si>
  <si>
    <t>Statins</t>
    <phoneticPr fontId="1"/>
  </si>
  <si>
    <t>Q_Dentral treatment</t>
    <phoneticPr fontId="1"/>
  </si>
  <si>
    <t>Q_Toothbrushing</t>
    <phoneticPr fontId="1"/>
  </si>
  <si>
    <t>Proton pump inhibitors (PPIs)</t>
    <phoneticPr fontId="1"/>
  </si>
  <si>
    <t>Ambroxol hydrochloride</t>
    <phoneticPr fontId="1"/>
  </si>
  <si>
    <t>Thyroid hormone preparation</t>
    <phoneticPr fontId="1"/>
  </si>
  <si>
    <t>Hypothyroidism</t>
    <phoneticPr fontId="1"/>
  </si>
  <si>
    <t>Bifidobacterium</t>
    <phoneticPr fontId="1"/>
  </si>
  <si>
    <t>Ill health</t>
    <phoneticPr fontId="1"/>
  </si>
  <si>
    <t>D3, B2, B6, B12</t>
    <phoneticPr fontId="1"/>
  </si>
  <si>
    <t>Streptococcus</t>
  </si>
  <si>
    <t>Lachnoanaerobaculum</t>
  </si>
  <si>
    <t>Oribacterium</t>
  </si>
  <si>
    <t>Solobacterium</t>
  </si>
  <si>
    <t>Neisseria</t>
  </si>
  <si>
    <t>Haemophilus</t>
  </si>
  <si>
    <t>Veillonella</t>
  </si>
  <si>
    <t>Prevotella</t>
  </si>
  <si>
    <t>Campylobacter</t>
  </si>
  <si>
    <t>Capnocytophaga</t>
  </si>
  <si>
    <t>Lactobacillus</t>
  </si>
  <si>
    <t>Fusobacterium</t>
  </si>
  <si>
    <t>Porphyromonas</t>
  </si>
  <si>
    <t>Schaalia</t>
  </si>
  <si>
    <t>Atopobium</t>
  </si>
  <si>
    <t>Leptotrichia</t>
  </si>
  <si>
    <t>Treponema</t>
  </si>
  <si>
    <t>Gemella</t>
  </si>
  <si>
    <t>Corynebacterium</t>
  </si>
  <si>
    <t>Peptostreptococcus</t>
  </si>
  <si>
    <t>Parvimonas</t>
  </si>
  <si>
    <t>Abiotrophia</t>
  </si>
  <si>
    <t>Rothia</t>
  </si>
  <si>
    <t>Selenomonas</t>
  </si>
  <si>
    <t>Alloprevotella</t>
  </si>
  <si>
    <t>Centipeda</t>
  </si>
  <si>
    <t>Granulicatella</t>
  </si>
  <si>
    <t>Actinomyces</t>
  </si>
  <si>
    <t>Lautropia</t>
  </si>
  <si>
    <t>Catonella</t>
  </si>
  <si>
    <t>metadata</t>
    <phoneticPr fontId="1"/>
  </si>
  <si>
    <t>Statin</t>
    <phoneticPr fontId="1"/>
  </si>
  <si>
    <t>Statin+RAAS-targeting drugs</t>
    <phoneticPr fontId="1"/>
  </si>
  <si>
    <t>Statin+Voltage-gated ion channel-targeting drugs</t>
    <phoneticPr fontId="1"/>
  </si>
  <si>
    <t>Statin+Transporter/symporter inhibitors</t>
    <phoneticPr fontId="1"/>
  </si>
  <si>
    <t>Statin+PPIs</t>
    <phoneticPr fontId="1"/>
  </si>
  <si>
    <t>value</t>
    <phoneticPr fontId="1"/>
  </si>
  <si>
    <t xml:space="preserve">User </t>
    <phoneticPr fontId="1"/>
  </si>
  <si>
    <t>G_undefined_Clostridiales Family XIII. Incertae Sedis</t>
    <phoneticPr fontId="1"/>
  </si>
  <si>
    <t>Supplementary table 1. Drug category classification of the prescribed drugs based on mode of action.</t>
    <phoneticPr fontId="1"/>
  </si>
  <si>
    <t>Supplementary table 2A. Explained variance of distance based redundancy analysis (db-RDA; unweighted UniFrac distance) in 26 drug categories on the salivary microbiome.</t>
    <phoneticPr fontId="1"/>
  </si>
  <si>
    <t>Supplementary table 2B. Explained variance of db-RDA (weighted UniFrac distance) in 26 drug categories on the salivary microbiome.</t>
    <phoneticPr fontId="1"/>
  </si>
  <si>
    <t>Supplementary table 2C. Explained variance of db-RDA (at the genus level) in 26 drug categories on the salivary microbiome.</t>
    <phoneticPr fontId="1"/>
  </si>
  <si>
    <t>Supplementary table 3. MaAsLin2 coefficients of multivariate analyses adjusted for confounders (age, sex, and each prescribed drug) on the salivary microbiome.</t>
    <phoneticPr fontId="1"/>
  </si>
  <si>
    <t>PPIs, proton pump inhibitors; RAAS, renin-angiotensin-aldosteron system</t>
    <phoneticPr fontId="1"/>
  </si>
  <si>
    <t>Non-benzodiazepine (BZD) hypnotics, BZD receptor agonist, lithium carbonate, levodopa/dopa-decarboxylase inhibitor (DCI)</t>
    <phoneticPr fontId="1"/>
  </si>
  <si>
    <t>Histaminergic (H1/H2/H3 receptor antagonists), adrenergic (α1/αβ/β1 receptor antagonists, long-acting β2-agonist, neurotropin), cholinergic (propiverine hydrochloride), serotonin receptor agonist</t>
    <phoneticPr fontId="1"/>
  </si>
  <si>
    <t>Cyclooxygenase-2 (COX-2) inhibitors (acetaminophen, nonsteroidal antiinflammatory drugs [NSAIDs]), COX-1 inhibitor, leukotriene receptor antagonist, prostaglandin E1 (PGE1) derivative</t>
    <phoneticPr fontId="1"/>
  </si>
  <si>
    <t>Angiotensin-converting enzyme (ACE) inhibitor, angiotensin receptor antagonist (ARB), mineralocorticoid receptor antagonist</t>
    <phoneticPr fontId="1"/>
  </si>
  <si>
    <t>Dihydropyridine calcium channel blockers, potassium channel opener and blockers, sodium channel blocker, sulfonylurea</t>
    <phoneticPr fontId="1"/>
  </si>
  <si>
    <t>Loop and thiazide diuretics, sodium-glucose transporter 2 (SGLT2) inhibitor, cholesterol-absorption inhibitor, selective urate reabsorption inhibitor</t>
    <phoneticPr fontId="1"/>
  </si>
  <si>
    <t>Factor Xa inhibitor, warfarin potassium</t>
    <phoneticPr fontId="1"/>
  </si>
  <si>
    <t>P2Y12 adenosine diphosphate receptor inhibitor, phosphodiesterase 3 (PDE3) inhibitor, adenosine triphosphate disodium hydrate</t>
    <phoneticPr fontId="1"/>
  </si>
  <si>
    <t>Selective estrogen receptor modulator, aromatase inhibitor</t>
    <phoneticPr fontId="1"/>
  </si>
  <si>
    <t>Irritant, saline</t>
    <phoneticPr fontId="1"/>
  </si>
  <si>
    <t>Insomnia, depression, Parkinson's disease</t>
    <phoneticPr fontId="1"/>
  </si>
  <si>
    <t>Allergy, gastrointestinal dysfunction, hypertension, chronic obstructive pulmonary disease (COPD), dysuria, pollakisuria, nerve pain</t>
    <phoneticPr fontId="1"/>
  </si>
  <si>
    <t>Pain, allergy, dyslipidemia, cardiovascular disease</t>
    <phoneticPr fontId="1"/>
  </si>
  <si>
    <t>Autoimmune disease, allergy, asthma</t>
    <phoneticPr fontId="1"/>
  </si>
  <si>
    <t>Cardiovascular disease, diabetes</t>
    <phoneticPr fontId="1"/>
  </si>
  <si>
    <t>Hypertension, diabetes, dyslipidemia, hyperuricemia</t>
    <phoneticPr fontId="1"/>
  </si>
  <si>
    <t>Cardiovascular disease, diuresis</t>
    <phoneticPr fontId="1"/>
  </si>
  <si>
    <t>Dyslipidemia, hyperkalemia</t>
    <phoneticPr fontId="1"/>
  </si>
  <si>
    <t>Cardiovascular disease, dizziness</t>
    <phoneticPr fontId="1"/>
  </si>
  <si>
    <t>Chronic bronchitis, asthma</t>
    <phoneticPr fontId="1"/>
  </si>
  <si>
    <t>Osteoporosis, breast cancer</t>
    <phoneticPr fontId="1"/>
  </si>
  <si>
    <t>Osteoporosis, hypocalcemia, undernutrition</t>
    <phoneticPr fontId="1"/>
  </si>
  <si>
    <t>ID</t>
    <phoneticPr fontId="1"/>
  </si>
  <si>
    <t>HSERMETANA-PWY</t>
  </si>
  <si>
    <t>PPGPPMET-PWY</t>
  </si>
  <si>
    <t>PWY-1269</t>
  </si>
  <si>
    <t>PWY-5845</t>
  </si>
  <si>
    <t>PWY-5862</t>
  </si>
  <si>
    <t>PWY-5896</t>
  </si>
  <si>
    <t>PWY-6467</t>
  </si>
  <si>
    <t>PWY-6969</t>
  </si>
  <si>
    <t>NAGLIPASYN-PWY</t>
  </si>
  <si>
    <t>NONMEVIPP-PWY</t>
  </si>
  <si>
    <t>PWY-5121</t>
  </si>
  <si>
    <t>PWY-5464</t>
  </si>
  <si>
    <t>PWY-5690</t>
  </si>
  <si>
    <t>PWY-5850</t>
  </si>
  <si>
    <t>PWY-6270</t>
  </si>
  <si>
    <t>PWY-7392</t>
  </si>
  <si>
    <t>PWY-7560</t>
  </si>
  <si>
    <t>PWY-8073</t>
  </si>
  <si>
    <t>PWY0-1241</t>
  </si>
  <si>
    <t>PYRIDNUCSAL-PWY</t>
  </si>
  <si>
    <t>TCA</t>
  </si>
  <si>
    <t>PWY-5838</t>
  </si>
  <si>
    <t>FERMENTATION-PWY</t>
  </si>
  <si>
    <t>PWY-6478</t>
  </si>
  <si>
    <t>PWY-7115</t>
  </si>
  <si>
    <t>PWY-7991</t>
  </si>
  <si>
    <t>PWY3O-4107</t>
  </si>
  <si>
    <t>PWY-5659</t>
  </si>
  <si>
    <t>PANTO-PWY</t>
  </si>
  <si>
    <t>PWY-5840</t>
  </si>
  <si>
    <t>PWY-5860</t>
  </si>
  <si>
    <t>PWY-5861</t>
  </si>
  <si>
    <t>PWY-5897</t>
  </si>
  <si>
    <t>PWY-5898</t>
  </si>
  <si>
    <t>PWY-5899</t>
  </si>
  <si>
    <t>PWY-5918</t>
  </si>
  <si>
    <t>PWY0-781</t>
  </si>
  <si>
    <t>PWY-5188</t>
  </si>
  <si>
    <t>PWY-5189</t>
  </si>
  <si>
    <t>PWY-6168</t>
  </si>
  <si>
    <t>RIBOSYN2-PWY</t>
  </si>
  <si>
    <t>PWY66-399</t>
  </si>
  <si>
    <t>THISYN-PWY</t>
  </si>
  <si>
    <t>PWY-5097</t>
  </si>
  <si>
    <t>PWY-7761</t>
  </si>
  <si>
    <t>PANTOSYN-PWY</t>
  </si>
  <si>
    <t>P221-PWY</t>
  </si>
  <si>
    <t>PWY-241</t>
  </si>
  <si>
    <t>PWY-5837</t>
  </si>
  <si>
    <t>P164-PWY</t>
  </si>
  <si>
    <t>MET-SAM-PWY</t>
  </si>
  <si>
    <t>PYRIDNUCSYN-PWY</t>
  </si>
  <si>
    <t>GLUCONEO-PWY</t>
  </si>
  <si>
    <t>NAD-BIOSYNTHESIS-II</t>
  </si>
  <si>
    <t>P4-PWY</t>
  </si>
  <si>
    <t>PWY-7316</t>
  </si>
  <si>
    <t>HEME-BIOSYNTHESIS-II</t>
  </si>
  <si>
    <t>HOMOSER-METSYN-PWY</t>
  </si>
  <si>
    <t>METSYN-PWY</t>
  </si>
  <si>
    <t>PWY-5347</t>
  </si>
  <si>
    <t>PWY-724</t>
  </si>
  <si>
    <t>ARG+POLYAMINE-SYN</t>
  </si>
  <si>
    <t>CALVIN-PWY</t>
  </si>
  <si>
    <t>P23-PWY</t>
  </si>
  <si>
    <t>Pathway</t>
    <phoneticPr fontId="1"/>
  </si>
  <si>
    <t>ppGpp metabolism</t>
  </si>
  <si>
    <t>CMP-3-deoxy-D-manno-octulosonate biosynthesis</t>
  </si>
  <si>
    <t xml:space="preserve">superpathway of menaquinol-9 biosynthesis	</t>
  </si>
  <si>
    <t>superpathway of demethylmenaquinol-9 biosynthesis</t>
  </si>
  <si>
    <t xml:space="preserve">superpathway of demethylmenaquinol-6 biosynthesis I	</t>
  </si>
  <si>
    <t>L-methionine biosynthesis III</t>
  </si>
  <si>
    <t xml:space="preserve">superpathway of menaquinol-10 biosynthesis	</t>
  </si>
  <si>
    <t>Kdo transfer to lipid IVA (four Kdo residues)</t>
  </si>
  <si>
    <t>TCA cycle V (2-oxoglutarate synthase)</t>
  </si>
  <si>
    <t>lipid IVA biosynthesis (E. coli)</t>
  </si>
  <si>
    <t xml:space="preserve">methylerythritol phosphate pathway I	</t>
  </si>
  <si>
    <t xml:space="preserve">superpathway of geranylgeranyl diphosphate biosynthesis II (via MEP)	</t>
  </si>
  <si>
    <t xml:space="preserve">superpathway of cytosolic glycolysis (plants), pyruvate dehydrogenase and TCA cycle	</t>
  </si>
  <si>
    <t>TCA cycle II (plants and fungi)</t>
  </si>
  <si>
    <t xml:space="preserve">superpathway of menaquinol-6 biosynthesis	</t>
  </si>
  <si>
    <t xml:space="preserve">isoprene biosynthesis I	</t>
  </si>
  <si>
    <t>taxadiene biosynthesis (engineered)</t>
  </si>
  <si>
    <t>methylerythritol phosphate pathway II</t>
  </si>
  <si>
    <t xml:space="preserve">lipid IVA biosynthesis (P. putida)	</t>
  </si>
  <si>
    <t xml:space="preserve">ADP-L-glycero-β-D-manno-heptose biosynthesis	</t>
  </si>
  <si>
    <t xml:space="preserve">NAD salvage pathway I (PNC VI cycle)	</t>
  </si>
  <si>
    <t>TCA cycle I (prokaryotic)</t>
  </si>
  <si>
    <t xml:space="preserve">superpathway of menaquinol-8 biosynthesis I	</t>
  </si>
  <si>
    <t>mixed acid fermentation</t>
  </si>
  <si>
    <t xml:space="preserve">GDP-D-glycero-α-D-manno-heptose biosynthesis	</t>
  </si>
  <si>
    <t xml:space="preserve">C4 photosynthetic carbon assimilation cycle, NAD-ME type	</t>
  </si>
  <si>
    <t>toxoflavin biosynthesis</t>
  </si>
  <si>
    <t xml:space="preserve">NAD salvage pathway V (PNC V cycle)	</t>
  </si>
  <si>
    <t xml:space="preserve">GDP-mannose biosynthesis	</t>
  </si>
  <si>
    <t xml:space="preserve">phosphopantothenate biosynthesis I	</t>
  </si>
  <si>
    <t xml:space="preserve">superpathway of menaquinol-7 biosynthesis	</t>
  </si>
  <si>
    <t xml:space="preserve">superpathway of demethylmenaquinol-8 biosynthesis I	</t>
  </si>
  <si>
    <t xml:space="preserve">superpathway of menaquinol-11 biosynthesis	</t>
  </si>
  <si>
    <t xml:space="preserve">superpathway of menaquinol-12 biosynthesis	</t>
  </si>
  <si>
    <t>superpathway of menaquinol-13 biosynthesis</t>
  </si>
  <si>
    <t xml:space="preserve">superpathway of heme b biosynthesis from glutamate	</t>
  </si>
  <si>
    <t xml:space="preserve">aspartate superpathway	</t>
  </si>
  <si>
    <t xml:space="preserve">uroporphyrinogen-III I (from glutamate)	</t>
  </si>
  <si>
    <t xml:space="preserve">uroporphyrinogen-III II (from glycine)	</t>
  </si>
  <si>
    <t xml:space="preserve">flavin biosynthesis III (fungi)	</t>
  </si>
  <si>
    <t xml:space="preserve">flavin biosynthesis I (bacteria and plants)	</t>
  </si>
  <si>
    <t xml:space="preserve">gluconeogenesis III	</t>
  </si>
  <si>
    <t xml:space="preserve">superpathway of thiamine diphosphate biosynthesis I	</t>
  </si>
  <si>
    <t xml:space="preserve">L-lysine biosynthesis VI	</t>
  </si>
  <si>
    <t xml:space="preserve">NAD salvage pathway II (PNC IV cycle)	</t>
  </si>
  <si>
    <t xml:space="preserve">superpathway of coenzyme A biosynthesis I (bacteria)	</t>
  </si>
  <si>
    <t xml:space="preserve">octane oxidation	</t>
  </si>
  <si>
    <t xml:space="preserve">C4 photosynthetic carbon assimilation cycle, NADP-ME type	</t>
  </si>
  <si>
    <t xml:space="preserve">2-carboxy-1,4-naphthoquinol biosynthesis	</t>
  </si>
  <si>
    <t xml:space="preserve">purine nucleobases degradation I (anaerobic)	</t>
  </si>
  <si>
    <t xml:space="preserve">superpathway of S-adenosyl-L-methionine biosynthesis	</t>
  </si>
  <si>
    <t xml:space="preserve">NAD de novo biosynthesis I	</t>
  </si>
  <si>
    <t xml:space="preserve">gluconeogenesis I	</t>
  </si>
  <si>
    <t xml:space="preserve">NAD salvage pathway III (to nicotinamide riboside)	</t>
  </si>
  <si>
    <t xml:space="preserve">superpathway of L-lysine, L-threonine and L-methionine biosynthesis I	</t>
  </si>
  <si>
    <t xml:space="preserve">dTDP-N-acetylviosamine biosynthesis	</t>
  </si>
  <si>
    <t xml:space="preserve">heme b biosynthesis I (aerobic)	</t>
  </si>
  <si>
    <t xml:space="preserve">L-methionine biosynthesis I	</t>
  </si>
  <si>
    <t xml:space="preserve">superpathway of L-methionine biosynthesis (transsulfuration)	</t>
  </si>
  <si>
    <t xml:space="preserve">superpathway of L-lysine, L-threonine and L-methionine biosynthesis II	</t>
  </si>
  <si>
    <t xml:space="preserve">superpathway of arginine and polyamine biosynthesis	</t>
  </si>
  <si>
    <t xml:space="preserve">Calvin-Benson-Bassham cycle	</t>
  </si>
  <si>
    <t xml:space="preserve">reductive TCA cycle I	</t>
  </si>
  <si>
    <t>User</t>
    <phoneticPr fontId="1"/>
  </si>
  <si>
    <t>COA-PWY</t>
  </si>
  <si>
    <t>POLYISOPRENSYN-PWY</t>
  </si>
  <si>
    <t>PWY-2941</t>
  </si>
  <si>
    <t>PWY-5910</t>
  </si>
  <si>
    <t>PWY-6313</t>
  </si>
  <si>
    <t>PWY-6609</t>
  </si>
  <si>
    <t>PWY-6859</t>
  </si>
  <si>
    <t>PWY-7790</t>
  </si>
  <si>
    <t>PWY0-1297</t>
  </si>
  <si>
    <t>PWY-7237</t>
  </si>
  <si>
    <t>PWY-922</t>
  </si>
  <si>
    <t>PWY-6387</t>
  </si>
  <si>
    <t>PWY-7431</t>
  </si>
  <si>
    <t>COA-PWY-1</t>
  </si>
  <si>
    <t>FOLSYN-PWY</t>
  </si>
  <si>
    <t>LACTOSECAT-PWY</t>
  </si>
  <si>
    <t>P161-PWY</t>
  </si>
  <si>
    <t>PEPTIDOGLYCANSYN-PWY</t>
  </si>
  <si>
    <t>PWY-3841</t>
  </si>
  <si>
    <t>PWY-6385</t>
  </si>
  <si>
    <t>PWY-6386</t>
  </si>
  <si>
    <t>PWY-6470</t>
  </si>
  <si>
    <t>PWY-6612</t>
  </si>
  <si>
    <t>PWY-6731</t>
  </si>
  <si>
    <t>PWY0-1298</t>
  </si>
  <si>
    <t>PWY0-1477</t>
  </si>
  <si>
    <t>PWY0-881</t>
  </si>
  <si>
    <t>PWY-7858</t>
  </si>
  <si>
    <t>PWY-5686</t>
  </si>
  <si>
    <t>PWY-7791</t>
  </si>
  <si>
    <t>GLYCOGENSYNTH-PWY</t>
  </si>
  <si>
    <t>PWY-5973</t>
  </si>
  <si>
    <t>PWY0-162</t>
  </si>
  <si>
    <t>UDPNAGSYN-PWY</t>
  </si>
  <si>
    <t>PWY-7234</t>
  </si>
  <si>
    <t>PWY-5971</t>
  </si>
  <si>
    <t>PWY-6282</t>
  </si>
  <si>
    <t>GLCMANNANAUT-PWY</t>
  </si>
  <si>
    <t>PWY-6151</t>
  </si>
  <si>
    <t>PWY-7664</t>
  </si>
  <si>
    <t>FASYN-INITIAL-PWY</t>
  </si>
  <si>
    <t>PWY-5265</t>
  </si>
  <si>
    <t>GLUCOSE1PMETAB-PWY</t>
  </si>
  <si>
    <t>PWY-I9</t>
  </si>
  <si>
    <t>PWY-6527</t>
  </si>
  <si>
    <t>1CMET2-PWY</t>
  </si>
  <si>
    <t xml:space="preserve">superpathway of tetrahydrofolate biosynthesis	</t>
  </si>
  <si>
    <t xml:space="preserve">coenzyme A biosynthesis I (bacteria)	</t>
  </si>
  <si>
    <t xml:space="preserve">polyisoprenoid biosynthesis (E. coli)	</t>
  </si>
  <si>
    <t xml:space="preserve">L-lysine biosynthesis II	</t>
  </si>
  <si>
    <t xml:space="preserve">superpathway of geranylgeranyldiphosphate biosynthesis I (via mevalonate)	</t>
  </si>
  <si>
    <t xml:space="preserve">serotonin degradation	</t>
  </si>
  <si>
    <t xml:space="preserve">adenine and adenosine salvage III	</t>
  </si>
  <si>
    <t xml:space="preserve">all-trans-farnesol biosynthesis	</t>
  </si>
  <si>
    <t xml:space="preserve">UMP biosynthesis II	</t>
  </si>
  <si>
    <t xml:space="preserve">superpathway of purine deoxyribonucleosides degradation	</t>
  </si>
  <si>
    <t xml:space="preserve">myo-, chiro- and scyllo-inositol degradation	</t>
  </si>
  <si>
    <t xml:space="preserve">mevalonate pathway I (eukaryotes and bacteria)	</t>
  </si>
  <si>
    <t xml:space="preserve">UDP-N-acetylmuramoyl-pentapeptide biosynthesis I (meso-diaminopimelate containing)	</t>
  </si>
  <si>
    <t xml:space="preserve">aromatic biogenic amine degradation (bacteria)	</t>
  </si>
  <si>
    <t xml:space="preserve">superpathway of coenzyme A biosynthesis III (mammals)	</t>
  </si>
  <si>
    <t xml:space="preserve">superpathway of tetrahydrofolate biosynthesis and salvage	</t>
  </si>
  <si>
    <t xml:space="preserve">lactose degradation I	</t>
  </si>
  <si>
    <t xml:space="preserve">acetylene degradation (anaerobic)	</t>
  </si>
  <si>
    <t xml:space="preserve">peptidoglycan biosynthesis I (meso-diaminopimelate containing)	</t>
  </si>
  <si>
    <t xml:space="preserve">folate transformations II (plants)	</t>
  </si>
  <si>
    <t xml:space="preserve">peptidoglycan biosynthesis III (mycobacteria)	</t>
  </si>
  <si>
    <t xml:space="preserve">UDP-N-acetylmuramoyl-pentapeptide biosynthesis II (lysine-containing)	</t>
  </si>
  <si>
    <t xml:space="preserve">peptidoglycan biosynthesis V (β-lactam resistance)	</t>
  </si>
  <si>
    <t xml:space="preserve">starch degradation III	</t>
  </si>
  <si>
    <t xml:space="preserve">superpathway of pyrimidine deoxyribonucleosides degradation	</t>
  </si>
  <si>
    <t xml:space="preserve">ethanolamine utilization	</t>
  </si>
  <si>
    <t xml:space="preserve">superpathway of fatty acid biosynthesis I (E. coli)	</t>
  </si>
  <si>
    <t xml:space="preserve">(5Z)-dodecenoate biosynthesis II	</t>
  </si>
  <si>
    <t xml:space="preserve">UMP biosynthesis I	</t>
  </si>
  <si>
    <t xml:space="preserve">UMP biosynthesis III	</t>
  </si>
  <si>
    <t xml:space="preserve">glycogen biosynthesis I (from ADP-D-Glucose)	</t>
  </si>
  <si>
    <t xml:space="preserve">cis-vaccenate biosynthesis	</t>
  </si>
  <si>
    <t xml:space="preserve">superpathway of pyrimidine ribonucleotides de novo biosynthesis	</t>
  </si>
  <si>
    <t xml:space="preserve">folate transformations III (E. coli)	</t>
  </si>
  <si>
    <t xml:space="preserve">UDP-N-acetyl-D-glucosamine biosynthesis I	</t>
  </si>
  <si>
    <t xml:space="preserve">inosine-5'-phosphate biosynthesis III	</t>
  </si>
  <si>
    <t xml:space="preserve">palmitate biosynthesis II (type II fatty acid synthase)	</t>
  </si>
  <si>
    <t xml:space="preserve">palmitoleate biosynthesis I (from (5Z)-dodec-5-enoate)	</t>
  </si>
  <si>
    <t xml:space="preserve">superpathway of N-acetylglucosamine, N-acetylmannosamine and N-acetylneuraminate degradation	</t>
  </si>
  <si>
    <t xml:space="preserve">S-adenosyl-L-methionine salvage I	</t>
  </si>
  <si>
    <t xml:space="preserve">oleate biosynthesis IV (anaerobic)	</t>
  </si>
  <si>
    <t xml:space="preserve">superpathway of fatty acid biosynthesis initiation	</t>
  </si>
  <si>
    <t xml:space="preserve">peptidoglycan biosynthesis II (staphylococci)	</t>
  </si>
  <si>
    <t xml:space="preserve">glucose and glucose-1-phosphate degradation	</t>
  </si>
  <si>
    <t xml:space="preserve">L-cysteine biosynthesis VI (reverse transsulfuration)	</t>
  </si>
  <si>
    <t xml:space="preserve">stachyose degradation	</t>
  </si>
  <si>
    <t>PWY-5497</t>
  </si>
  <si>
    <t>PWY-6353</t>
  </si>
  <si>
    <t>PWY4FS-7</t>
  </si>
  <si>
    <t>PWY4FS-8</t>
  </si>
  <si>
    <t>SALVADEHYPOX-PWY</t>
  </si>
  <si>
    <t xml:space="preserve">purine nucleobases degradation II (anaerobic)	</t>
  </si>
  <si>
    <t xml:space="preserve">purine nucleotides degradation II (aerobic)	</t>
  </si>
  <si>
    <t>phosphatidylglycerol biosynthesis I</t>
  </si>
  <si>
    <t xml:space="preserve">phosphatidylglycerol biosynthesis II	</t>
  </si>
  <si>
    <t xml:space="preserve">adenosine nucleotides degradation II	</t>
  </si>
  <si>
    <t>Obese</t>
    <phoneticPr fontId="1"/>
  </si>
  <si>
    <t>Supplementary table 5. MaAsLin2 coefficients, adjusted for confounders (age, sex, CNS drugs, transporter/symporter inhibitors, PPIs, and bisphosphonates), of the PICRUSt2-predicted MetaCyc pathways significantly associated with obesity on the salivary microbiome of the statin users.</t>
    <phoneticPr fontId="1"/>
  </si>
  <si>
    <t>CNS, central nervous system; PPIs, proton pump inhibitors</t>
    <phoneticPr fontId="1"/>
  </si>
  <si>
    <t>Types</t>
    <phoneticPr fontId="1"/>
  </si>
  <si>
    <r>
      <rPr>
        <b/>
        <i/>
        <sz val="12"/>
        <color theme="1"/>
        <rFont val="Helvetica"/>
        <family val="2"/>
      </rPr>
      <t>P</t>
    </r>
    <r>
      <rPr>
        <b/>
        <sz val="12"/>
        <color theme="1"/>
        <rFont val="Helvetica"/>
        <family val="2"/>
      </rPr>
      <t>-value</t>
    </r>
  </si>
  <si>
    <r>
      <rPr>
        <b/>
        <i/>
        <sz val="12"/>
        <color theme="1"/>
        <rFont val="Helvetica"/>
        <family val="2"/>
      </rPr>
      <t>Q</t>
    </r>
    <r>
      <rPr>
        <b/>
        <sz val="12"/>
        <color theme="1"/>
        <rFont val="Helvetica"/>
        <family val="2"/>
      </rPr>
      <t>-value</t>
    </r>
  </si>
  <si>
    <t>Supplementary table 4. MaAsLin2 coefficients, adjusted for confounders (age, sex, CNS drugs, transporter/symporter inhibitors, PPIs, and bisphosphonates), of the PICRUSt2-predicted MetaCyc pathways significantly associated with statin use on the salivary microbiom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6">
    <font>
      <sz val="12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2"/>
      <color theme="1"/>
      <name val="Helvetica"/>
      <family val="2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7" xfId="0" applyFont="1" applyBorder="1">
      <alignment vertical="center"/>
    </xf>
    <xf numFmtId="0" fontId="4" fillId="0" borderId="7" xfId="0" applyFont="1" applyBorder="1" applyAlignment="1">
      <alignment horizontal="lef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vertical="center" wrapText="1"/>
    </xf>
    <xf numFmtId="0" fontId="3" fillId="0" borderId="2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/>
    <xf numFmtId="0" fontId="3" fillId="0" borderId="7" xfId="0" applyFont="1" applyBorder="1" applyAlignment="1"/>
    <xf numFmtId="0" fontId="3" fillId="0" borderId="7" xfId="0" applyFont="1" applyBorder="1">
      <alignment vertical="center"/>
    </xf>
    <xf numFmtId="0" fontId="3" fillId="0" borderId="8" xfId="0" applyFont="1" applyBorder="1" applyAlignment="1"/>
    <xf numFmtId="0" fontId="3" fillId="0" borderId="0" xfId="0" applyFont="1">
      <alignment vertical="center"/>
    </xf>
    <xf numFmtId="0" fontId="3" fillId="0" borderId="5" xfId="0" applyFont="1" applyBorder="1">
      <alignment vertical="center"/>
    </xf>
    <xf numFmtId="164" fontId="3" fillId="0" borderId="0" xfId="0" applyNumberFormat="1" applyFont="1">
      <alignment vertical="center"/>
    </xf>
    <xf numFmtId="164" fontId="3" fillId="0" borderId="0" xfId="0" applyNumberFormat="1" applyFont="1" applyAlignment="1"/>
    <xf numFmtId="164" fontId="3" fillId="0" borderId="5" xfId="0" applyNumberFormat="1" applyFont="1" applyBorder="1">
      <alignment vertical="center"/>
    </xf>
    <xf numFmtId="164" fontId="3" fillId="0" borderId="5" xfId="0" applyNumberFormat="1" applyFont="1" applyBorder="1" applyAlignment="1"/>
    <xf numFmtId="0" fontId="4" fillId="0" borderId="7" xfId="0" applyFont="1" applyBorder="1" applyAlignment="1"/>
    <xf numFmtId="0" fontId="3" fillId="0" borderId="5" xfId="0" applyFont="1" applyBorder="1" applyAlignment="1">
      <alignment horizontal="left" vertical="center"/>
    </xf>
    <xf numFmtId="0" fontId="4" fillId="0" borderId="6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73FDD6"/>
      <color rgb="FFFF40FF"/>
      <color rgb="FFFF85FF"/>
      <color rgb="FFFF7E79"/>
      <color rgb="FF945200"/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2FF28A-B822-544E-B6CA-D8F7B8865861}">
  <dimension ref="A1:C28"/>
  <sheetViews>
    <sheetView workbookViewId="0">
      <selection activeCell="B11" sqref="B11"/>
    </sheetView>
  </sheetViews>
  <sheetFormatPr baseColWidth="10" defaultRowHeight="16"/>
  <cols>
    <col min="1" max="1" width="46.5" customWidth="1"/>
    <col min="2" max="2" width="113.5" bestFit="1" customWidth="1"/>
    <col min="3" max="3" width="37.83203125" bestFit="1" customWidth="1"/>
  </cols>
  <sheetData>
    <row r="1" spans="1:3">
      <c r="A1" s="19" t="s">
        <v>127</v>
      </c>
      <c r="B1" s="19"/>
      <c r="C1" s="19"/>
    </row>
    <row r="2" spans="1:3" ht="17" thickBot="1">
      <c r="A2" s="2" t="s">
        <v>0</v>
      </c>
      <c r="B2" s="3" t="s">
        <v>390</v>
      </c>
      <c r="C2" s="3" t="s">
        <v>27</v>
      </c>
    </row>
    <row r="3" spans="1:3" ht="35" thickTop="1">
      <c r="A3" s="4" t="s">
        <v>29</v>
      </c>
      <c r="B3" s="5" t="s">
        <v>133</v>
      </c>
      <c r="C3" s="5" t="s">
        <v>143</v>
      </c>
    </row>
    <row r="4" spans="1:3" ht="68">
      <c r="A4" s="5" t="s">
        <v>31</v>
      </c>
      <c r="B4" s="5" t="s">
        <v>134</v>
      </c>
      <c r="C4" s="5" t="s">
        <v>144</v>
      </c>
    </row>
    <row r="5" spans="1:3" ht="34">
      <c r="A5" s="5" t="s">
        <v>32</v>
      </c>
      <c r="B5" s="5" t="s">
        <v>33</v>
      </c>
      <c r="C5" s="4" t="s">
        <v>19</v>
      </c>
    </row>
    <row r="6" spans="1:3" ht="34">
      <c r="A6" s="4" t="s">
        <v>1</v>
      </c>
      <c r="B6" s="5" t="s">
        <v>135</v>
      </c>
      <c r="C6" s="6" t="s">
        <v>145</v>
      </c>
    </row>
    <row r="7" spans="1:3" ht="17">
      <c r="A7" s="4" t="s">
        <v>38</v>
      </c>
      <c r="B7" s="7" t="s">
        <v>16</v>
      </c>
      <c r="C7" s="4" t="s">
        <v>146</v>
      </c>
    </row>
    <row r="8" spans="1:3" ht="34">
      <c r="A8" s="5" t="s">
        <v>35</v>
      </c>
      <c r="B8" s="5" t="s">
        <v>136</v>
      </c>
      <c r="C8" s="4" t="s">
        <v>20</v>
      </c>
    </row>
    <row r="9" spans="1:3" ht="34">
      <c r="A9" s="4" t="s">
        <v>2</v>
      </c>
      <c r="B9" s="5" t="s">
        <v>137</v>
      </c>
      <c r="C9" s="5" t="s">
        <v>147</v>
      </c>
    </row>
    <row r="10" spans="1:3" ht="34">
      <c r="A10" s="4" t="s">
        <v>36</v>
      </c>
      <c r="B10" s="5" t="s">
        <v>138</v>
      </c>
      <c r="C10" s="5" t="s">
        <v>148</v>
      </c>
    </row>
    <row r="11" spans="1:3" ht="17">
      <c r="A11" s="4" t="s">
        <v>3</v>
      </c>
      <c r="B11" s="7" t="s">
        <v>16</v>
      </c>
      <c r="C11" s="4" t="s">
        <v>149</v>
      </c>
    </row>
    <row r="12" spans="1:3" ht="17">
      <c r="A12" s="4" t="s">
        <v>37</v>
      </c>
      <c r="B12" s="7" t="s">
        <v>16</v>
      </c>
      <c r="C12" s="4" t="s">
        <v>39</v>
      </c>
    </row>
    <row r="13" spans="1:3" ht="17">
      <c r="A13" s="4" t="s">
        <v>4</v>
      </c>
      <c r="B13" s="7" t="s">
        <v>16</v>
      </c>
      <c r="C13" s="4" t="s">
        <v>39</v>
      </c>
    </row>
    <row r="14" spans="1:3" ht="17">
      <c r="A14" s="5" t="s">
        <v>78</v>
      </c>
      <c r="B14" s="7" t="s">
        <v>16</v>
      </c>
      <c r="C14" s="4" t="s">
        <v>21</v>
      </c>
    </row>
    <row r="15" spans="1:3" ht="17">
      <c r="A15" s="4" t="s">
        <v>5</v>
      </c>
      <c r="B15" s="5" t="s">
        <v>17</v>
      </c>
      <c r="C15" s="4" t="s">
        <v>150</v>
      </c>
    </row>
    <row r="16" spans="1:3" ht="17">
      <c r="A16" s="4" t="s">
        <v>6</v>
      </c>
      <c r="B16" s="7" t="s">
        <v>16</v>
      </c>
      <c r="C16" s="4" t="s">
        <v>21</v>
      </c>
    </row>
    <row r="17" spans="1:3" ht="17">
      <c r="A17" s="4" t="s">
        <v>7</v>
      </c>
      <c r="B17" s="5" t="s">
        <v>139</v>
      </c>
      <c r="C17" s="4" t="s">
        <v>20</v>
      </c>
    </row>
    <row r="18" spans="1:3" ht="34">
      <c r="A18" s="4" t="s">
        <v>8</v>
      </c>
      <c r="B18" s="5" t="s">
        <v>140</v>
      </c>
      <c r="C18" s="4" t="s">
        <v>151</v>
      </c>
    </row>
    <row r="19" spans="1:3" ht="17">
      <c r="A19" s="4" t="s">
        <v>9</v>
      </c>
      <c r="B19" s="7" t="s">
        <v>16</v>
      </c>
      <c r="C19" s="4" t="s">
        <v>22</v>
      </c>
    </row>
    <row r="20" spans="1:3" ht="17">
      <c r="A20" s="4" t="s">
        <v>81</v>
      </c>
      <c r="B20" s="7" t="s">
        <v>16</v>
      </c>
      <c r="C20" s="4" t="s">
        <v>23</v>
      </c>
    </row>
    <row r="21" spans="1:3" ht="17">
      <c r="A21" s="4" t="s">
        <v>10</v>
      </c>
      <c r="B21" s="5" t="s">
        <v>82</v>
      </c>
      <c r="C21" s="4" t="s">
        <v>152</v>
      </c>
    </row>
    <row r="22" spans="1:3" ht="17">
      <c r="A22" s="4" t="s">
        <v>18</v>
      </c>
      <c r="B22" s="5" t="s">
        <v>83</v>
      </c>
      <c r="C22" s="4" t="s">
        <v>84</v>
      </c>
    </row>
    <row r="23" spans="1:3" ht="17">
      <c r="A23" s="4" t="s">
        <v>11</v>
      </c>
      <c r="B23" s="7" t="s">
        <v>16</v>
      </c>
      <c r="C23" s="4" t="s">
        <v>24</v>
      </c>
    </row>
    <row r="24" spans="1:3" ht="17">
      <c r="A24" s="4" t="s">
        <v>40</v>
      </c>
      <c r="B24" s="5" t="s">
        <v>141</v>
      </c>
      <c r="C24" s="4" t="s">
        <v>153</v>
      </c>
    </row>
    <row r="25" spans="1:3" ht="17">
      <c r="A25" s="4" t="s">
        <v>12</v>
      </c>
      <c r="B25" s="5" t="s">
        <v>87</v>
      </c>
      <c r="C25" s="4" t="s">
        <v>154</v>
      </c>
    </row>
    <row r="26" spans="1:3" ht="17">
      <c r="A26" s="4" t="s">
        <v>13</v>
      </c>
      <c r="B26" s="5" t="s">
        <v>142</v>
      </c>
      <c r="C26" s="4" t="s">
        <v>25</v>
      </c>
    </row>
    <row r="27" spans="1:3" ht="17">
      <c r="A27" s="4" t="s">
        <v>14</v>
      </c>
      <c r="B27" s="5" t="s">
        <v>85</v>
      </c>
      <c r="C27" s="4" t="s">
        <v>26</v>
      </c>
    </row>
    <row r="28" spans="1:3" ht="17">
      <c r="A28" s="4" t="s">
        <v>15</v>
      </c>
      <c r="B28" s="7" t="s">
        <v>16</v>
      </c>
      <c r="C28" s="4" t="s">
        <v>86</v>
      </c>
    </row>
  </sheetData>
  <mergeCells count="1">
    <mergeCell ref="A1:C1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90D85B-A3F5-A644-BFBA-F0A066B8730C}">
  <dimension ref="A1:K100"/>
  <sheetViews>
    <sheetView topLeftCell="A78" zoomScale="116" workbookViewId="0">
      <selection activeCell="B104" sqref="B104"/>
    </sheetView>
  </sheetViews>
  <sheetFormatPr baseColWidth="10" defaultColWidth="10.6640625" defaultRowHeight="15"/>
  <cols>
    <col min="1" max="1" width="60.1640625" style="1" customWidth="1"/>
    <col min="2" max="2" width="10.33203125" style="1" customWidth="1"/>
    <col min="3" max="6" width="12.33203125" style="1" bestFit="1" customWidth="1"/>
    <col min="7" max="7" width="14.33203125" style="1" bestFit="1" customWidth="1"/>
    <col min="8" max="8" width="14.5" style="1" bestFit="1" customWidth="1"/>
    <col min="9" max="10" width="11" style="1" bestFit="1" customWidth="1"/>
    <col min="11" max="11" width="11" style="1" customWidth="1"/>
    <col min="12" max="16384" width="10.6640625" style="1"/>
  </cols>
  <sheetData>
    <row r="1" spans="1:11" ht="16">
      <c r="A1" s="19" t="s">
        <v>128</v>
      </c>
      <c r="B1" s="19"/>
      <c r="C1" s="19"/>
      <c r="D1" s="19"/>
      <c r="E1" s="19"/>
      <c r="F1" s="19"/>
      <c r="G1" s="19"/>
      <c r="H1" s="19"/>
      <c r="I1" s="19"/>
      <c r="J1" s="19"/>
      <c r="K1" s="19"/>
    </row>
    <row r="2" spans="1:11" ht="16">
      <c r="A2" s="8"/>
      <c r="B2" s="20" t="s">
        <v>41</v>
      </c>
      <c r="C2" s="20"/>
      <c r="D2" s="20"/>
      <c r="E2" s="20"/>
      <c r="F2" s="21"/>
      <c r="G2" s="22" t="s">
        <v>42</v>
      </c>
      <c r="H2" s="23"/>
      <c r="I2" s="23"/>
      <c r="J2" s="23"/>
      <c r="K2" s="23"/>
    </row>
    <row r="3" spans="1:11" ht="17" thickBot="1">
      <c r="A3" s="9" t="s">
        <v>43</v>
      </c>
      <c r="B3" s="10" t="s">
        <v>50</v>
      </c>
      <c r="C3" s="10" t="s">
        <v>51</v>
      </c>
      <c r="D3" s="10" t="s">
        <v>44</v>
      </c>
      <c r="E3" s="10" t="s">
        <v>47</v>
      </c>
      <c r="F3" s="10" t="s">
        <v>53</v>
      </c>
      <c r="G3" s="11" t="s">
        <v>54</v>
      </c>
      <c r="H3" s="11" t="s">
        <v>45</v>
      </c>
      <c r="I3" s="11" t="s">
        <v>44</v>
      </c>
      <c r="J3" s="11" t="s">
        <v>46</v>
      </c>
      <c r="K3" s="10" t="s">
        <v>53</v>
      </c>
    </row>
    <row r="4" spans="1:11" ht="17" thickTop="1">
      <c r="A4" s="12" t="s">
        <v>63</v>
      </c>
      <c r="B4" s="12">
        <v>1</v>
      </c>
      <c r="C4" s="14">
        <v>0.11762671658838</v>
      </c>
      <c r="D4" s="14">
        <v>1.1887683730674901</v>
      </c>
      <c r="E4" s="14">
        <v>0.20955808838232401</v>
      </c>
      <c r="F4" s="14">
        <v>0.610424581750317</v>
      </c>
      <c r="G4" s="14">
        <v>2.3545074999999999E-2</v>
      </c>
      <c r="H4" s="14">
        <v>140.237386992083</v>
      </c>
      <c r="I4" s="14">
        <v>2.6878969144624301</v>
      </c>
      <c r="J4" s="14">
        <v>1E-3</v>
      </c>
      <c r="K4" s="14">
        <v>2.9000000000000001E-2</v>
      </c>
    </row>
    <row r="5" spans="1:11" ht="16">
      <c r="A5" s="12" t="s">
        <v>28</v>
      </c>
      <c r="B5" s="12">
        <v>1</v>
      </c>
      <c r="C5" s="14">
        <v>0.20534383734376399</v>
      </c>
      <c r="D5" s="14">
        <v>2.0752620367088901</v>
      </c>
      <c r="E5" s="14">
        <v>7.19856028794241E-3</v>
      </c>
      <c r="F5" s="14">
        <v>0.20875824835032999</v>
      </c>
      <c r="G5" s="14">
        <v>1.3455689999999999E-2</v>
      </c>
      <c r="H5" s="14"/>
      <c r="I5" s="14"/>
      <c r="J5" s="14"/>
      <c r="K5" s="14"/>
    </row>
    <row r="6" spans="1:11" ht="16">
      <c r="A6" s="12" t="s">
        <v>78</v>
      </c>
      <c r="B6" s="12">
        <v>1</v>
      </c>
      <c r="C6" s="14">
        <v>0.11172368084673601</v>
      </c>
      <c r="D6" s="14">
        <v>1.12911064905476</v>
      </c>
      <c r="E6" s="14">
        <v>0.249150169966007</v>
      </c>
      <c r="F6" s="14">
        <v>0.610424581750317</v>
      </c>
      <c r="G6" s="14">
        <v>8.9096130000000003E-3</v>
      </c>
      <c r="H6" s="14"/>
      <c r="I6" s="14"/>
      <c r="J6" s="14"/>
      <c r="K6" s="14"/>
    </row>
    <row r="7" spans="1:11" ht="16">
      <c r="A7" s="12" t="s">
        <v>74</v>
      </c>
      <c r="B7" s="12">
        <v>1</v>
      </c>
      <c r="C7" s="14">
        <v>0.16384112692182501</v>
      </c>
      <c r="D7" s="14">
        <v>1.65582408096939</v>
      </c>
      <c r="E7" s="14">
        <v>3.1393721255748901E-2</v>
      </c>
      <c r="F7" s="14">
        <v>0.45520895820835799</v>
      </c>
      <c r="G7" s="14">
        <v>8.6684220000000003E-3</v>
      </c>
      <c r="H7" s="15"/>
      <c r="I7" s="15"/>
      <c r="J7" s="15"/>
      <c r="K7" s="15"/>
    </row>
    <row r="8" spans="1:11" ht="16">
      <c r="A8" s="12" t="s">
        <v>80</v>
      </c>
      <c r="B8" s="12">
        <v>1</v>
      </c>
      <c r="C8" s="14">
        <v>0.12315448388867301</v>
      </c>
      <c r="D8" s="14">
        <v>1.24463352964803</v>
      </c>
      <c r="E8" s="14">
        <v>0.16736652669466101</v>
      </c>
      <c r="F8" s="14">
        <v>0.610424581750317</v>
      </c>
      <c r="G8" s="14">
        <v>8.1763270000000006E-3</v>
      </c>
      <c r="H8" s="15"/>
      <c r="I8" s="15"/>
      <c r="J8" s="15"/>
      <c r="K8" s="15"/>
    </row>
    <row r="9" spans="1:11" ht="16">
      <c r="A9" s="12" t="s">
        <v>64</v>
      </c>
      <c r="B9" s="12">
        <v>1</v>
      </c>
      <c r="C9" s="14">
        <v>9.6570915758636494E-2</v>
      </c>
      <c r="D9" s="14">
        <v>0.97597258294441203</v>
      </c>
      <c r="E9" s="14">
        <v>0.45810837832433499</v>
      </c>
      <c r="F9" s="14">
        <v>0.69921805112661695</v>
      </c>
      <c r="G9" s="14">
        <v>2.3426139999999998E-3</v>
      </c>
      <c r="H9" s="14"/>
      <c r="I9" s="14"/>
      <c r="J9" s="14"/>
      <c r="K9" s="14"/>
    </row>
    <row r="10" spans="1:11" ht="16">
      <c r="A10" s="12" t="s">
        <v>59</v>
      </c>
      <c r="B10" s="12">
        <v>1</v>
      </c>
      <c r="C10" s="14">
        <v>0.103661130436703</v>
      </c>
      <c r="D10" s="14">
        <v>1.04762826808132</v>
      </c>
      <c r="E10" s="14">
        <v>0.33973205358928199</v>
      </c>
      <c r="F10" s="14">
        <v>0.61274411784309801</v>
      </c>
      <c r="G10" s="14">
        <v>2.1300590000000001E-3</v>
      </c>
      <c r="H10" s="15"/>
      <c r="I10" s="15"/>
      <c r="J10" s="15"/>
      <c r="K10" s="15"/>
    </row>
    <row r="11" spans="1:11" ht="16">
      <c r="A11" s="12" t="s">
        <v>52</v>
      </c>
      <c r="B11" s="12">
        <v>1</v>
      </c>
      <c r="C11" s="14">
        <v>0.110191859041084</v>
      </c>
      <c r="D11" s="14">
        <v>1.11362963106369</v>
      </c>
      <c r="E11" s="14">
        <v>0.28014397120575901</v>
      </c>
      <c r="F11" s="14">
        <v>0.610424581750317</v>
      </c>
      <c r="G11" s="14">
        <v>1.648296E-3</v>
      </c>
      <c r="H11" s="15"/>
      <c r="I11" s="15"/>
      <c r="J11" s="15"/>
      <c r="K11" s="15"/>
    </row>
    <row r="12" spans="1:11" ht="16">
      <c r="A12" s="12" t="s">
        <v>30</v>
      </c>
      <c r="B12" s="12">
        <v>1</v>
      </c>
      <c r="C12" s="14">
        <v>0.14433979373474201</v>
      </c>
      <c r="D12" s="14">
        <v>1.45873817397617</v>
      </c>
      <c r="E12" s="14">
        <v>7.3185362927414496E-2</v>
      </c>
      <c r="F12" s="14">
        <v>0.53059388122375495</v>
      </c>
      <c r="G12" s="14">
        <v>1.2900699999999999E-3</v>
      </c>
      <c r="H12" s="14"/>
      <c r="I12" s="14"/>
      <c r="J12" s="14"/>
      <c r="K12" s="14"/>
    </row>
    <row r="13" spans="1:11" ht="16">
      <c r="A13" s="12" t="s">
        <v>70</v>
      </c>
      <c r="B13" s="12">
        <v>1</v>
      </c>
      <c r="C13" s="14">
        <v>0.12474092710953499</v>
      </c>
      <c r="D13" s="14">
        <v>1.2606665668807799</v>
      </c>
      <c r="E13" s="14">
        <v>0.15076984603079399</v>
      </c>
      <c r="F13" s="14">
        <v>0.610424581750317</v>
      </c>
      <c r="G13" s="14">
        <v>1.067676E-3</v>
      </c>
      <c r="H13" s="14"/>
      <c r="I13" s="14"/>
      <c r="J13" s="14"/>
      <c r="K13" s="14"/>
    </row>
    <row r="14" spans="1:11" ht="16">
      <c r="A14" s="12" t="s">
        <v>67</v>
      </c>
      <c r="B14" s="12">
        <v>1</v>
      </c>
      <c r="C14" s="14">
        <v>0.102280046101665</v>
      </c>
      <c r="D14" s="14">
        <v>1.0336706449694</v>
      </c>
      <c r="E14" s="14">
        <v>0.36232753449310101</v>
      </c>
      <c r="F14" s="14">
        <v>0.61274411784309801</v>
      </c>
      <c r="G14" s="14">
        <v>9.3751849999999999E-4</v>
      </c>
      <c r="H14" s="15"/>
      <c r="I14" s="15"/>
      <c r="J14" s="15"/>
      <c r="K14" s="15"/>
    </row>
    <row r="15" spans="1:11" ht="16">
      <c r="A15" s="12" t="s">
        <v>75</v>
      </c>
      <c r="B15" s="12">
        <v>1</v>
      </c>
      <c r="C15" s="14">
        <v>9.1100792570600705E-2</v>
      </c>
      <c r="D15" s="14">
        <v>0.92068999382415695</v>
      </c>
      <c r="E15" s="14">
        <v>0.54769046190761805</v>
      </c>
      <c r="F15" s="14">
        <v>0.79081683663267299</v>
      </c>
      <c r="G15" s="14">
        <v>5.5052040000000001E-4</v>
      </c>
      <c r="H15" s="14"/>
      <c r="I15" s="14"/>
      <c r="J15" s="14"/>
      <c r="K15" s="14"/>
    </row>
    <row r="16" spans="1:11" ht="16">
      <c r="A16" s="12" t="s">
        <v>76</v>
      </c>
      <c r="B16" s="12">
        <v>1</v>
      </c>
      <c r="C16" s="14">
        <v>0.101105023086399</v>
      </c>
      <c r="D16" s="14">
        <v>1.02179553497153</v>
      </c>
      <c r="E16" s="14">
        <v>0.38032393521295699</v>
      </c>
      <c r="F16" s="14">
        <v>0.61274411784309801</v>
      </c>
      <c r="G16" s="14">
        <v>5.0885950000000002E-4</v>
      </c>
      <c r="H16" s="15"/>
      <c r="I16" s="15"/>
      <c r="J16" s="15"/>
      <c r="K16" s="15"/>
    </row>
    <row r="17" spans="1:11" ht="16">
      <c r="A17" s="12" t="s">
        <v>34</v>
      </c>
      <c r="B17" s="12">
        <v>1</v>
      </c>
      <c r="C17" s="14">
        <v>0.12561871267832</v>
      </c>
      <c r="D17" s="14">
        <v>1.2695377124229901</v>
      </c>
      <c r="E17" s="14">
        <v>0.15256948610277901</v>
      </c>
      <c r="F17" s="14">
        <v>0.610424581750317</v>
      </c>
      <c r="G17" s="14">
        <v>3.8474340000000003E-4</v>
      </c>
      <c r="H17" s="15"/>
      <c r="I17" s="15"/>
      <c r="J17" s="15"/>
      <c r="K17" s="15"/>
    </row>
    <row r="18" spans="1:11" ht="16">
      <c r="A18" s="12" t="s">
        <v>66</v>
      </c>
      <c r="B18" s="12">
        <v>1</v>
      </c>
      <c r="C18" s="14">
        <v>0.10753330825076</v>
      </c>
      <c r="D18" s="14">
        <v>1.08676157600448</v>
      </c>
      <c r="E18" s="14">
        <v>0.30653869226154801</v>
      </c>
      <c r="F18" s="14">
        <v>0.610424581750317</v>
      </c>
      <c r="G18" s="14">
        <v>4.5790790000000001E-5</v>
      </c>
      <c r="H18" s="15"/>
      <c r="I18" s="15"/>
      <c r="J18" s="15"/>
      <c r="K18" s="15"/>
    </row>
    <row r="19" spans="1:11" ht="16">
      <c r="A19" s="12" t="s">
        <v>68</v>
      </c>
      <c r="B19" s="12">
        <v>1</v>
      </c>
      <c r="C19" s="14">
        <v>0.118922466600004</v>
      </c>
      <c r="D19" s="14">
        <v>1.2018635837296301</v>
      </c>
      <c r="E19" s="14">
        <v>0.192761447710458</v>
      </c>
      <c r="F19" s="14">
        <v>0.610424581750317</v>
      </c>
      <c r="G19" s="14">
        <v>-1.2296550000000001E-3</v>
      </c>
      <c r="H19" s="14"/>
      <c r="I19" s="14"/>
      <c r="J19" s="14"/>
      <c r="K19" s="14"/>
    </row>
    <row r="20" spans="1:11" ht="16">
      <c r="A20" s="12" t="s">
        <v>48</v>
      </c>
      <c r="B20" s="12">
        <v>1</v>
      </c>
      <c r="C20" s="14">
        <v>0.10764947691646699</v>
      </c>
      <c r="D20" s="14">
        <v>1.0879356089090799</v>
      </c>
      <c r="E20" s="14">
        <v>0.30653869226154801</v>
      </c>
      <c r="F20" s="14">
        <v>0.610424581750317</v>
      </c>
      <c r="G20" s="14">
        <v>-1.509935E-3</v>
      </c>
      <c r="H20" s="14"/>
      <c r="I20" s="14"/>
      <c r="J20" s="14"/>
      <c r="K20" s="14"/>
    </row>
    <row r="21" spans="1:11" ht="16">
      <c r="A21" s="12" t="s">
        <v>58</v>
      </c>
      <c r="B21" s="12">
        <v>1</v>
      </c>
      <c r="C21" s="14">
        <v>0.107300588221847</v>
      </c>
      <c r="D21" s="14">
        <v>1.0844096425477401</v>
      </c>
      <c r="E21" s="14">
        <v>0.31573685262947399</v>
      </c>
      <c r="F21" s="14">
        <v>0.610424581750317</v>
      </c>
      <c r="G21" s="14">
        <v>-1.5384940000000001E-3</v>
      </c>
      <c r="H21" s="15"/>
      <c r="I21" s="15"/>
      <c r="J21" s="15"/>
      <c r="K21" s="15"/>
    </row>
    <row r="22" spans="1:11" ht="16">
      <c r="A22" s="12" t="s">
        <v>57</v>
      </c>
      <c r="B22" s="12">
        <v>1</v>
      </c>
      <c r="C22" s="14">
        <v>8.5599890165420703E-2</v>
      </c>
      <c r="D22" s="14">
        <v>0.865096341359196</v>
      </c>
      <c r="E22" s="14">
        <v>0.62887422515496905</v>
      </c>
      <c r="F22" s="14">
        <v>0.79081683663267299</v>
      </c>
      <c r="G22" s="14">
        <v>-1.58489E-3</v>
      </c>
      <c r="H22" s="15"/>
      <c r="I22" s="15"/>
      <c r="J22" s="15"/>
      <c r="K22" s="15"/>
    </row>
    <row r="23" spans="1:11" ht="16">
      <c r="A23" s="12" t="s">
        <v>77</v>
      </c>
      <c r="B23" s="12">
        <v>1</v>
      </c>
      <c r="C23" s="14">
        <v>8.5805810949647607E-2</v>
      </c>
      <c r="D23" s="14">
        <v>0.86717743418186499</v>
      </c>
      <c r="E23" s="14">
        <v>0.64567086582683497</v>
      </c>
      <c r="F23" s="14">
        <v>0.79081683663267299</v>
      </c>
      <c r="G23" s="14">
        <v>-1.911322E-3</v>
      </c>
      <c r="H23" s="15"/>
      <c r="I23" s="15"/>
      <c r="J23" s="15"/>
      <c r="K23" s="15"/>
    </row>
    <row r="24" spans="1:11" ht="16">
      <c r="A24" s="12" t="s">
        <v>65</v>
      </c>
      <c r="B24" s="12">
        <v>1</v>
      </c>
      <c r="C24" s="14">
        <v>0.115752510550184</v>
      </c>
      <c r="D24" s="14">
        <v>1.16982712462122</v>
      </c>
      <c r="E24" s="14">
        <v>0.23855228954209201</v>
      </c>
      <c r="F24" s="14">
        <v>0.610424581750317</v>
      </c>
      <c r="G24" s="14">
        <v>-1.9818169999999999E-3</v>
      </c>
      <c r="H24" s="14"/>
      <c r="I24" s="14"/>
      <c r="J24" s="14"/>
      <c r="K24" s="14"/>
    </row>
    <row r="25" spans="1:11" ht="16">
      <c r="A25" s="12" t="s">
        <v>60</v>
      </c>
      <c r="B25" s="12">
        <v>1</v>
      </c>
      <c r="C25" s="14">
        <v>8.4811562565574997E-2</v>
      </c>
      <c r="D25" s="14">
        <v>0.85712928297744995</v>
      </c>
      <c r="E25" s="14">
        <v>0.65446910617876397</v>
      </c>
      <c r="F25" s="14">
        <v>0.79081683663267299</v>
      </c>
      <c r="G25" s="14">
        <v>-2.086812E-3</v>
      </c>
      <c r="H25" s="15"/>
      <c r="I25" s="15"/>
      <c r="J25" s="15"/>
      <c r="K25" s="15"/>
    </row>
    <row r="26" spans="1:11" ht="16">
      <c r="A26" s="12" t="s">
        <v>62</v>
      </c>
      <c r="B26" s="12">
        <v>1</v>
      </c>
      <c r="C26" s="14">
        <v>0.14770359281227599</v>
      </c>
      <c r="D26" s="14">
        <v>1.4927336647345999</v>
      </c>
      <c r="E26" s="14">
        <v>6.7986402719456093E-2</v>
      </c>
      <c r="F26" s="14">
        <v>0.53059388122375495</v>
      </c>
      <c r="G26" s="14">
        <v>-2.2110950000000002E-3</v>
      </c>
      <c r="H26" s="14"/>
      <c r="I26" s="14"/>
      <c r="J26" s="14"/>
      <c r="K26" s="14"/>
    </row>
    <row r="27" spans="1:11" ht="16">
      <c r="A27" s="12" t="s">
        <v>49</v>
      </c>
      <c r="B27" s="12">
        <v>1</v>
      </c>
      <c r="C27" s="14">
        <v>7.7493807196982595E-2</v>
      </c>
      <c r="D27" s="14">
        <v>0.78317400822070504</v>
      </c>
      <c r="E27" s="14">
        <v>0.78044391121775603</v>
      </c>
      <c r="F27" s="14">
        <v>0.87049513174288196</v>
      </c>
      <c r="G27" s="14">
        <v>-2.7672360000000002E-3</v>
      </c>
      <c r="H27" s="15"/>
      <c r="I27" s="15"/>
      <c r="J27" s="15"/>
      <c r="K27" s="15"/>
    </row>
    <row r="28" spans="1:11" ht="16">
      <c r="A28" s="12" t="s">
        <v>55</v>
      </c>
      <c r="B28" s="12">
        <v>1</v>
      </c>
      <c r="C28" s="14">
        <v>8.5649901911149198E-2</v>
      </c>
      <c r="D28" s="14">
        <v>0.86560177399668103</v>
      </c>
      <c r="E28" s="14">
        <v>0.62227554489102199</v>
      </c>
      <c r="F28" s="14">
        <v>0.79081683663267299</v>
      </c>
      <c r="G28" s="14">
        <v>-2.8445889999999998E-3</v>
      </c>
      <c r="H28" s="14"/>
      <c r="I28" s="14"/>
      <c r="J28" s="14"/>
      <c r="K28" s="14"/>
    </row>
    <row r="29" spans="1:11" ht="16">
      <c r="A29" s="12" t="s">
        <v>56</v>
      </c>
      <c r="B29" s="12">
        <v>1</v>
      </c>
      <c r="C29" s="14">
        <v>6.18033051618712E-2</v>
      </c>
      <c r="D29" s="14">
        <v>0.62460142269012997</v>
      </c>
      <c r="E29" s="14">
        <v>0.97080583883223404</v>
      </c>
      <c r="F29" s="14">
        <v>0.97080583883223404</v>
      </c>
      <c r="G29" s="14">
        <v>-2.9457760000000002E-3</v>
      </c>
      <c r="H29" s="14"/>
      <c r="I29" s="14"/>
      <c r="J29" s="14"/>
      <c r="K29" s="14"/>
    </row>
    <row r="30" spans="1:11" ht="16">
      <c r="A30" s="12" t="s">
        <v>61</v>
      </c>
      <c r="B30" s="12">
        <v>1</v>
      </c>
      <c r="C30" s="14">
        <v>7.8437155229872602E-2</v>
      </c>
      <c r="D30" s="14">
        <v>0.79270774629331697</v>
      </c>
      <c r="E30" s="14">
        <v>0.75264947010597905</v>
      </c>
      <c r="F30" s="14">
        <v>0.87049513174288196</v>
      </c>
      <c r="G30" s="14">
        <v>-3.4690110000000001E-3</v>
      </c>
      <c r="H30" s="14"/>
      <c r="I30" s="14"/>
      <c r="J30" s="14"/>
      <c r="K30" s="14"/>
    </row>
    <row r="31" spans="1:11" ht="16">
      <c r="A31" s="12" t="s">
        <v>79</v>
      </c>
      <c r="B31" s="12">
        <v>1</v>
      </c>
      <c r="C31" s="14">
        <v>7.1271249453210395E-2</v>
      </c>
      <c r="D31" s="14">
        <v>0.72028710582362399</v>
      </c>
      <c r="E31" s="14">
        <v>0.87582483503299302</v>
      </c>
      <c r="F31" s="14">
        <v>0.940700748739141</v>
      </c>
      <c r="G31" s="14">
        <v>-4.497142E-3</v>
      </c>
      <c r="H31" s="15"/>
      <c r="I31" s="15"/>
      <c r="J31" s="15"/>
      <c r="K31" s="15"/>
    </row>
    <row r="32" spans="1:11" ht="16">
      <c r="A32" s="13" t="s">
        <v>69</v>
      </c>
      <c r="B32" s="13">
        <v>1</v>
      </c>
      <c r="C32" s="16">
        <v>6.5630841356620298E-2</v>
      </c>
      <c r="D32" s="16">
        <v>0.66328356996974203</v>
      </c>
      <c r="E32" s="16">
        <v>0.94021195760847798</v>
      </c>
      <c r="F32" s="16">
        <v>0.97080583883223404</v>
      </c>
      <c r="G32" s="16">
        <v>-5.2189100000000002E-3</v>
      </c>
      <c r="H32" s="16"/>
      <c r="I32" s="16"/>
      <c r="J32" s="16"/>
      <c r="K32" s="16"/>
    </row>
    <row r="35" spans="1:11" ht="16">
      <c r="A35" s="19" t="s">
        <v>129</v>
      </c>
      <c r="B35" s="19"/>
      <c r="C35" s="19"/>
      <c r="D35" s="19"/>
      <c r="E35" s="19"/>
      <c r="F35" s="19"/>
      <c r="G35" s="19"/>
      <c r="H35" s="19"/>
      <c r="I35" s="19"/>
      <c r="J35" s="19"/>
      <c r="K35" s="19"/>
    </row>
    <row r="36" spans="1:11" ht="16">
      <c r="A36" s="8"/>
      <c r="B36" s="20" t="s">
        <v>41</v>
      </c>
      <c r="C36" s="20"/>
      <c r="D36" s="20"/>
      <c r="E36" s="20"/>
      <c r="F36" s="21"/>
      <c r="G36" s="22" t="s">
        <v>42</v>
      </c>
      <c r="H36" s="23"/>
      <c r="I36" s="23"/>
      <c r="J36" s="23"/>
      <c r="K36" s="23"/>
    </row>
    <row r="37" spans="1:11" ht="17" thickBot="1">
      <c r="A37" s="9" t="s">
        <v>43</v>
      </c>
      <c r="B37" s="10" t="s">
        <v>50</v>
      </c>
      <c r="C37" s="10" t="s">
        <v>51</v>
      </c>
      <c r="D37" s="10" t="s">
        <v>44</v>
      </c>
      <c r="E37" s="10" t="s">
        <v>47</v>
      </c>
      <c r="F37" s="10" t="s">
        <v>53</v>
      </c>
      <c r="G37" s="11" t="s">
        <v>54</v>
      </c>
      <c r="H37" s="11" t="s">
        <v>45</v>
      </c>
      <c r="I37" s="11" t="s">
        <v>44</v>
      </c>
      <c r="J37" s="11" t="s">
        <v>46</v>
      </c>
      <c r="K37" s="10" t="s">
        <v>53</v>
      </c>
    </row>
    <row r="38" spans="1:11" ht="17" thickTop="1">
      <c r="A38" s="12" t="s">
        <v>78</v>
      </c>
      <c r="B38" s="12">
        <v>1</v>
      </c>
      <c r="C38" s="14">
        <v>0.123459354995562</v>
      </c>
      <c r="D38" s="14">
        <v>2.49908761988844</v>
      </c>
      <c r="E38" s="14">
        <v>5.1789642071585699E-2</v>
      </c>
      <c r="F38" s="14">
        <v>0.375474905018996</v>
      </c>
      <c r="G38" s="14">
        <v>3.2623652629079403E-2</v>
      </c>
      <c r="H38" s="14">
        <v>94.368582690730193</v>
      </c>
      <c r="I38" s="14">
        <v>3.36066934057459</v>
      </c>
      <c r="J38" s="14">
        <v>1.4E-2</v>
      </c>
      <c r="K38" s="14">
        <v>0.2175</v>
      </c>
    </row>
    <row r="39" spans="1:11" ht="16">
      <c r="A39" s="12" t="s">
        <v>80</v>
      </c>
      <c r="B39" s="12">
        <v>1</v>
      </c>
      <c r="C39" s="14">
        <v>4.3469542940362899E-2</v>
      </c>
      <c r="D39" s="14">
        <v>0.87991871177664005</v>
      </c>
      <c r="E39" s="14">
        <v>0.460107978404319</v>
      </c>
      <c r="F39" s="14">
        <v>0.71615676864627098</v>
      </c>
      <c r="G39" s="15">
        <v>1.57868564E-2</v>
      </c>
      <c r="H39" s="15"/>
      <c r="I39" s="15"/>
      <c r="J39" s="15"/>
      <c r="K39" s="15"/>
    </row>
    <row r="40" spans="1:11" ht="16">
      <c r="A40" s="12" t="s">
        <v>57</v>
      </c>
      <c r="B40" s="12">
        <v>1</v>
      </c>
      <c r="C40" s="14">
        <v>9.5344912639074395E-2</v>
      </c>
      <c r="D40" s="14">
        <v>1.9299897590119499</v>
      </c>
      <c r="E40" s="14">
        <v>0.106778644271146</v>
      </c>
      <c r="F40" s="14">
        <v>0.51609678064387099</v>
      </c>
      <c r="G40" s="14">
        <v>1.4445127E-2</v>
      </c>
      <c r="H40" s="14"/>
      <c r="I40" s="14"/>
      <c r="J40" s="14"/>
      <c r="K40" s="14"/>
    </row>
    <row r="41" spans="1:11" ht="16">
      <c r="A41" s="12" t="s">
        <v>28</v>
      </c>
      <c r="B41" s="12">
        <v>1</v>
      </c>
      <c r="C41" s="14">
        <v>0.104064688753168</v>
      </c>
      <c r="D41" s="14">
        <v>2.1064971167226099</v>
      </c>
      <c r="E41" s="14">
        <v>8.1583683263347306E-2</v>
      </c>
      <c r="F41" s="14">
        <v>0.47318536292741498</v>
      </c>
      <c r="G41" s="14">
        <v>1.3971020000000001E-2</v>
      </c>
      <c r="H41" s="14"/>
      <c r="I41" s="14"/>
      <c r="J41" s="14"/>
      <c r="K41" s="14"/>
    </row>
    <row r="42" spans="1:11" ht="16">
      <c r="A42" s="12" t="s">
        <v>66</v>
      </c>
      <c r="B42" s="12">
        <v>1</v>
      </c>
      <c r="C42" s="14">
        <v>5.2184929333482802E-2</v>
      </c>
      <c r="D42" s="14">
        <v>1.0563372119249099</v>
      </c>
      <c r="E42" s="14">
        <v>0.34053189362127601</v>
      </c>
      <c r="F42" s="14">
        <v>0.68001066453376002</v>
      </c>
      <c r="G42" s="15">
        <v>1.3652711499999999E-2</v>
      </c>
      <c r="H42" s="15"/>
      <c r="I42" s="15"/>
      <c r="J42" s="15"/>
      <c r="K42" s="15"/>
    </row>
    <row r="43" spans="1:11" ht="16">
      <c r="A43" s="12" t="s">
        <v>60</v>
      </c>
      <c r="B43" s="12">
        <v>1</v>
      </c>
      <c r="C43" s="14">
        <v>7.5487559313280203E-2</v>
      </c>
      <c r="D43" s="14">
        <v>1.5280334563727</v>
      </c>
      <c r="E43" s="14">
        <v>0.182963407318536</v>
      </c>
      <c r="F43" s="14">
        <v>0.58954875691528397</v>
      </c>
      <c r="G43" s="15">
        <v>8.4071253999999998E-3</v>
      </c>
      <c r="H43" s="14"/>
      <c r="I43" s="14"/>
      <c r="J43" s="14"/>
      <c r="K43" s="14"/>
    </row>
    <row r="44" spans="1:11" ht="16">
      <c r="A44" s="12" t="s">
        <v>48</v>
      </c>
      <c r="B44" s="12">
        <v>1</v>
      </c>
      <c r="C44" s="14">
        <v>5.8177654170748799E-2</v>
      </c>
      <c r="D44" s="14">
        <v>1.1776430817858701</v>
      </c>
      <c r="E44" s="14">
        <v>0.284743051389722</v>
      </c>
      <c r="F44" s="14">
        <v>0.68001066453376002</v>
      </c>
      <c r="G44" s="15">
        <v>5.2628626000000003E-3</v>
      </c>
      <c r="H44" s="15"/>
      <c r="I44" s="15"/>
      <c r="J44" s="15"/>
      <c r="K44" s="15"/>
    </row>
    <row r="45" spans="1:11" ht="16">
      <c r="A45" s="12" t="s">
        <v>75</v>
      </c>
      <c r="B45" s="12">
        <v>1</v>
      </c>
      <c r="C45" s="14">
        <v>4.0162374334742998E-2</v>
      </c>
      <c r="D45" s="14">
        <v>0.81297437921078897</v>
      </c>
      <c r="E45" s="14">
        <v>0.493901219756049</v>
      </c>
      <c r="F45" s="14">
        <v>0.71615676864627098</v>
      </c>
      <c r="G45" s="14">
        <v>4.7324975000000002E-3</v>
      </c>
      <c r="H45" s="14"/>
      <c r="I45" s="14"/>
      <c r="J45" s="14"/>
      <c r="K45" s="14"/>
    </row>
    <row r="46" spans="1:11" ht="16">
      <c r="A46" s="12" t="s">
        <v>62</v>
      </c>
      <c r="B46" s="12">
        <v>1</v>
      </c>
      <c r="C46" s="14">
        <v>0.15907225343916701</v>
      </c>
      <c r="D46" s="14">
        <v>3.2199706474399501</v>
      </c>
      <c r="E46" s="14">
        <v>1.9596080783843201E-2</v>
      </c>
      <c r="F46" s="14">
        <v>0.27641138438978902</v>
      </c>
      <c r="G46" s="14">
        <v>2.6971703000000001E-3</v>
      </c>
      <c r="H46" s="14">
        <v>93.189050269008703</v>
      </c>
      <c r="I46" s="14">
        <v>3.1144002853761901</v>
      </c>
      <c r="J46" s="14">
        <v>1.4999999999999999E-2</v>
      </c>
      <c r="K46" s="14">
        <v>0.2175</v>
      </c>
    </row>
    <row r="47" spans="1:11" ht="16">
      <c r="A47" s="12" t="s">
        <v>70</v>
      </c>
      <c r="B47" s="12">
        <v>1</v>
      </c>
      <c r="C47" s="14">
        <v>7.6326640861890796E-2</v>
      </c>
      <c r="D47" s="14">
        <v>1.54501830381731</v>
      </c>
      <c r="E47" s="14">
        <v>0.172965406918616</v>
      </c>
      <c r="F47" s="14">
        <v>0.58954875691528397</v>
      </c>
      <c r="G47" s="14">
        <v>2.5914372999999999E-3</v>
      </c>
      <c r="H47" s="14"/>
      <c r="I47" s="14"/>
      <c r="J47" s="14"/>
      <c r="K47" s="14"/>
    </row>
    <row r="48" spans="1:11" ht="16">
      <c r="A48" s="12" t="s">
        <v>67</v>
      </c>
      <c r="B48" s="12">
        <v>1</v>
      </c>
      <c r="C48" s="14">
        <v>6.6120799970999303E-2</v>
      </c>
      <c r="D48" s="14">
        <v>1.3384297417606299</v>
      </c>
      <c r="E48" s="14">
        <v>0.22915416916616699</v>
      </c>
      <c r="F48" s="14">
        <v>0.66317645561796701</v>
      </c>
      <c r="G48" s="14">
        <v>2.2951270000000001E-3</v>
      </c>
      <c r="H48" s="14"/>
      <c r="I48" s="14"/>
      <c r="J48" s="14"/>
      <c r="K48" s="14"/>
    </row>
    <row r="49" spans="1:11" ht="16">
      <c r="A49" s="12" t="s">
        <v>64</v>
      </c>
      <c r="B49" s="12">
        <v>1</v>
      </c>
      <c r="C49" s="14">
        <v>0.14720980949052501</v>
      </c>
      <c r="D49" s="14">
        <v>2.9798488128917402</v>
      </c>
      <c r="E49" s="14">
        <v>2.3795240951809599E-2</v>
      </c>
      <c r="F49" s="14">
        <v>0.27641138438978902</v>
      </c>
      <c r="G49" s="14">
        <v>1.5350354000000001E-3</v>
      </c>
      <c r="H49" s="14"/>
      <c r="I49" s="14"/>
      <c r="J49" s="14"/>
      <c r="K49" s="14"/>
    </row>
    <row r="50" spans="1:11" ht="16">
      <c r="A50" s="12" t="s">
        <v>61</v>
      </c>
      <c r="B50" s="12">
        <v>1</v>
      </c>
      <c r="C50" s="14">
        <v>2.30230770678586E-2</v>
      </c>
      <c r="D50" s="14">
        <v>0.46603748151843999</v>
      </c>
      <c r="E50" s="14">
        <v>0.77704459108178403</v>
      </c>
      <c r="F50" s="14">
        <v>0.83481822154087704</v>
      </c>
      <c r="G50" s="15">
        <v>5.7976190000000002E-4</v>
      </c>
      <c r="H50" s="15"/>
      <c r="I50" s="15"/>
      <c r="J50" s="15"/>
      <c r="K50" s="15"/>
    </row>
    <row r="51" spans="1:11" ht="16">
      <c r="A51" s="12" t="s">
        <v>55</v>
      </c>
      <c r="B51" s="12">
        <v>1</v>
      </c>
      <c r="C51" s="14">
        <v>8.1597752349427594E-2</v>
      </c>
      <c r="D51" s="14">
        <v>1.6517171397380801</v>
      </c>
      <c r="E51" s="14">
        <v>0.16076784643071401</v>
      </c>
      <c r="F51" s="14">
        <v>0.58954875691528397</v>
      </c>
      <c r="G51" s="14">
        <v>4.9468509999999995E-4</v>
      </c>
      <c r="H51" s="14"/>
      <c r="I51" s="14"/>
      <c r="J51" s="14"/>
      <c r="K51" s="14"/>
    </row>
    <row r="52" spans="1:11" ht="16">
      <c r="A52" s="12" t="s">
        <v>79</v>
      </c>
      <c r="B52" s="12">
        <v>1</v>
      </c>
      <c r="C52" s="14">
        <v>2.3125356711884999E-2</v>
      </c>
      <c r="D52" s="14">
        <v>0.46810784542210898</v>
      </c>
      <c r="E52" s="14">
        <v>0.77724455108978197</v>
      </c>
      <c r="F52" s="14">
        <v>0.83481822154087704</v>
      </c>
      <c r="G52" s="14">
        <v>-3.8818700000000002E-5</v>
      </c>
      <c r="H52" s="14"/>
      <c r="I52" s="14"/>
      <c r="J52" s="14"/>
      <c r="K52" s="14"/>
    </row>
    <row r="53" spans="1:11" ht="16">
      <c r="A53" s="12" t="s">
        <v>34</v>
      </c>
      <c r="B53" s="12">
        <v>1</v>
      </c>
      <c r="C53" s="14">
        <v>5.3251130458055802E-2</v>
      </c>
      <c r="D53" s="14">
        <v>1.07791945679269</v>
      </c>
      <c r="E53" s="14">
        <v>0.334133173365327</v>
      </c>
      <c r="F53" s="14">
        <v>0.68001066453376002</v>
      </c>
      <c r="G53" s="14">
        <v>-1.5122064E-3</v>
      </c>
      <c r="H53" s="14"/>
      <c r="I53" s="14"/>
      <c r="J53" s="14"/>
      <c r="K53" s="14"/>
    </row>
    <row r="54" spans="1:11" ht="16">
      <c r="A54" s="12" t="s">
        <v>52</v>
      </c>
      <c r="B54" s="12">
        <v>1</v>
      </c>
      <c r="C54" s="14">
        <v>4.1922405262803802E-2</v>
      </c>
      <c r="D54" s="14">
        <v>0.84860125821964005</v>
      </c>
      <c r="E54" s="14">
        <v>0.46610677864427102</v>
      </c>
      <c r="F54" s="14">
        <v>0.71615676864627098</v>
      </c>
      <c r="G54" s="14">
        <v>-2.3886581000000001E-3</v>
      </c>
      <c r="H54" s="14"/>
      <c r="I54" s="14"/>
      <c r="J54" s="14"/>
      <c r="K54" s="14"/>
    </row>
    <row r="55" spans="1:11" ht="16">
      <c r="A55" s="12" t="s">
        <v>49</v>
      </c>
      <c r="B55" s="12">
        <v>1</v>
      </c>
      <c r="C55" s="14">
        <v>3.2399884847271701E-2</v>
      </c>
      <c r="D55" s="14">
        <v>0.65584459849590604</v>
      </c>
      <c r="E55" s="14">
        <v>0.61267746450709903</v>
      </c>
      <c r="F55" s="14">
        <v>0.80762029412299396</v>
      </c>
      <c r="G55" s="14">
        <v>-3.0100614000000002E-3</v>
      </c>
      <c r="H55" s="14"/>
      <c r="I55" s="14"/>
      <c r="J55" s="14"/>
      <c r="K55" s="14"/>
    </row>
    <row r="56" spans="1:11" ht="16">
      <c r="A56" s="12" t="s">
        <v>74</v>
      </c>
      <c r="B56" s="12">
        <v>1</v>
      </c>
      <c r="C56" s="14">
        <v>4.1588021819247298E-2</v>
      </c>
      <c r="D56" s="14">
        <v>0.841832605296433</v>
      </c>
      <c r="E56" s="14">
        <v>0.47370525894820997</v>
      </c>
      <c r="F56" s="14">
        <v>0.71615676864627098</v>
      </c>
      <c r="G56" s="15">
        <v>-3.7465979999999999E-3</v>
      </c>
      <c r="H56" s="15"/>
      <c r="I56" s="15"/>
      <c r="J56" s="15"/>
      <c r="K56" s="15"/>
    </row>
    <row r="57" spans="1:11" ht="16">
      <c r="A57" s="12" t="s">
        <v>65</v>
      </c>
      <c r="B57" s="12">
        <v>1</v>
      </c>
      <c r="C57" s="14">
        <v>0.139088706652611</v>
      </c>
      <c r="D57" s="14">
        <v>2.81545991289464</v>
      </c>
      <c r="E57" s="14">
        <v>2.8594281143771199E-2</v>
      </c>
      <c r="F57" s="14">
        <v>0.27641138438978902</v>
      </c>
      <c r="G57" s="15">
        <v>-4.4500462999999997E-3</v>
      </c>
      <c r="H57" s="15"/>
      <c r="I57" s="15"/>
      <c r="J57" s="15"/>
      <c r="K57" s="14"/>
    </row>
    <row r="58" spans="1:11" ht="16">
      <c r="A58" s="12" t="s">
        <v>56</v>
      </c>
      <c r="B58" s="12">
        <v>1</v>
      </c>
      <c r="C58" s="14">
        <v>4.2597329123333E-2</v>
      </c>
      <c r="D58" s="14">
        <v>0.86226319468671797</v>
      </c>
      <c r="E58" s="14">
        <v>0.46350729854029199</v>
      </c>
      <c r="F58" s="14">
        <v>0.71615676864627098</v>
      </c>
      <c r="G58" s="14">
        <v>-4.4736838999999999E-3</v>
      </c>
      <c r="H58" s="14"/>
      <c r="I58" s="14"/>
      <c r="J58" s="14"/>
      <c r="K58" s="14"/>
    </row>
    <row r="59" spans="1:11" ht="16">
      <c r="A59" s="12" t="s">
        <v>69</v>
      </c>
      <c r="B59" s="12">
        <v>1</v>
      </c>
      <c r="C59" s="14">
        <v>3.2721042726937502E-2</v>
      </c>
      <c r="D59" s="14">
        <v>0.66234553705281995</v>
      </c>
      <c r="E59" s="14">
        <v>0.609078184363127</v>
      </c>
      <c r="F59" s="14">
        <v>0.80762029412299396</v>
      </c>
      <c r="G59" s="14">
        <v>-5.7531123999999996E-3</v>
      </c>
      <c r="H59" s="14"/>
      <c r="I59" s="14"/>
      <c r="J59" s="14"/>
      <c r="K59" s="14"/>
    </row>
    <row r="60" spans="1:11" ht="16">
      <c r="A60" s="12" t="s">
        <v>59</v>
      </c>
      <c r="B60" s="12">
        <v>1</v>
      </c>
      <c r="C60" s="14">
        <v>5.1722536864410799E-2</v>
      </c>
      <c r="D60" s="14">
        <v>1.0469773760904499</v>
      </c>
      <c r="E60" s="14">
        <v>0.35172965406918599</v>
      </c>
      <c r="F60" s="14">
        <v>0.68001066453376002</v>
      </c>
      <c r="G60" s="14">
        <v>-6.1464852999999998E-3</v>
      </c>
      <c r="H60" s="14"/>
      <c r="I60" s="14"/>
      <c r="J60" s="14"/>
      <c r="K60" s="14"/>
    </row>
    <row r="61" spans="1:11" ht="16">
      <c r="A61" s="12" t="s">
        <v>63</v>
      </c>
      <c r="B61" s="12">
        <v>1</v>
      </c>
      <c r="C61" s="14">
        <v>1.5531560912756599E-2</v>
      </c>
      <c r="D61" s="14">
        <v>0.31439279426017303</v>
      </c>
      <c r="E61" s="14">
        <v>0.90621875624875003</v>
      </c>
      <c r="F61" s="14">
        <v>0.92581483703259304</v>
      </c>
      <c r="G61" s="15">
        <v>-7.1525071999999999E-3</v>
      </c>
      <c r="H61" s="15"/>
      <c r="I61" s="15"/>
      <c r="J61" s="15"/>
      <c r="K61" s="15"/>
    </row>
    <row r="62" spans="1:11" ht="16">
      <c r="A62" s="12" t="s">
        <v>58</v>
      </c>
      <c r="B62" s="12">
        <v>1</v>
      </c>
      <c r="C62" s="14">
        <v>2.5118736280225699E-2</v>
      </c>
      <c r="D62" s="14">
        <v>0.50845821175245098</v>
      </c>
      <c r="E62" s="14">
        <v>0.74525094981003803</v>
      </c>
      <c r="F62" s="14">
        <v>0.83481822154087704</v>
      </c>
      <c r="G62" s="14">
        <v>-8.9545019999999996E-3</v>
      </c>
      <c r="H62" s="14"/>
      <c r="I62" s="14"/>
      <c r="J62" s="14"/>
      <c r="K62" s="14"/>
    </row>
    <row r="63" spans="1:11" ht="16">
      <c r="A63" s="12" t="s">
        <v>30</v>
      </c>
      <c r="B63" s="12">
        <v>1</v>
      </c>
      <c r="C63" s="14">
        <v>2.3830023643937999E-2</v>
      </c>
      <c r="D63" s="14">
        <v>0.48237184676977402</v>
      </c>
      <c r="E63" s="14">
        <v>0.76644671065786796</v>
      </c>
      <c r="F63" s="14">
        <v>0.83481822154087704</v>
      </c>
      <c r="G63" s="14">
        <v>-9.1205572000000006E-3</v>
      </c>
      <c r="H63" s="14"/>
      <c r="I63" s="14"/>
      <c r="J63" s="14"/>
      <c r="K63" s="14"/>
    </row>
    <row r="64" spans="1:11" ht="16">
      <c r="A64" s="12" t="s">
        <v>68</v>
      </c>
      <c r="B64" s="12">
        <v>1</v>
      </c>
      <c r="C64" s="14">
        <v>2.64353549277795E-2</v>
      </c>
      <c r="D64" s="14">
        <v>0.535109455494446</v>
      </c>
      <c r="E64" s="14">
        <v>0.71565686862627498</v>
      </c>
      <c r="F64" s="14">
        <v>0.83481822154087704</v>
      </c>
      <c r="G64" s="15">
        <v>-9.2314887000000002E-3</v>
      </c>
      <c r="H64" s="15"/>
      <c r="I64" s="15"/>
      <c r="J64" s="15"/>
      <c r="K64" s="14"/>
    </row>
    <row r="65" spans="1:11" ht="16">
      <c r="A65" s="12" t="s">
        <v>76</v>
      </c>
      <c r="B65" s="12">
        <v>1</v>
      </c>
      <c r="C65" s="14">
        <v>6.3546353000072997E-2</v>
      </c>
      <c r="D65" s="14">
        <v>1.2863172991406899</v>
      </c>
      <c r="E65" s="14">
        <v>0.25154969006198802</v>
      </c>
      <c r="F65" s="14">
        <v>0.66317645561796701</v>
      </c>
      <c r="G65" s="15">
        <v>-9.9577750999999999E-3</v>
      </c>
      <c r="H65" s="15"/>
      <c r="I65" s="15"/>
      <c r="J65" s="15"/>
      <c r="K65" s="15"/>
    </row>
    <row r="66" spans="1:11" ht="16">
      <c r="A66" s="13" t="s">
        <v>77</v>
      </c>
      <c r="B66" s="13">
        <v>1</v>
      </c>
      <c r="C66" s="16">
        <v>1.41882638722592E-2</v>
      </c>
      <c r="D66" s="16">
        <v>0.28720152144119099</v>
      </c>
      <c r="E66" s="16">
        <v>0.92581483703259304</v>
      </c>
      <c r="F66" s="16">
        <v>0.92581483703259304</v>
      </c>
      <c r="G66" s="16">
        <v>-1.1110497400000001E-2</v>
      </c>
      <c r="H66" s="16"/>
      <c r="I66" s="16"/>
      <c r="J66" s="16"/>
      <c r="K66" s="16"/>
    </row>
    <row r="69" spans="1:11" ht="16">
      <c r="A69" s="19" t="s">
        <v>130</v>
      </c>
      <c r="B69" s="19"/>
      <c r="C69" s="19"/>
      <c r="D69" s="19"/>
      <c r="E69" s="19"/>
      <c r="F69" s="19"/>
      <c r="G69" s="19"/>
      <c r="H69" s="19"/>
      <c r="I69" s="19"/>
      <c r="J69" s="19"/>
      <c r="K69" s="19"/>
    </row>
    <row r="70" spans="1:11" ht="16">
      <c r="A70" s="8"/>
      <c r="B70" s="20" t="s">
        <v>41</v>
      </c>
      <c r="C70" s="20"/>
      <c r="D70" s="20"/>
      <c r="E70" s="20"/>
      <c r="F70" s="21"/>
      <c r="G70" s="22" t="s">
        <v>42</v>
      </c>
      <c r="H70" s="23"/>
      <c r="I70" s="23"/>
      <c r="J70" s="23"/>
      <c r="K70" s="23"/>
    </row>
    <row r="71" spans="1:11" ht="17" thickBot="1">
      <c r="A71" s="9" t="s">
        <v>43</v>
      </c>
      <c r="B71" s="10" t="s">
        <v>50</v>
      </c>
      <c r="C71" s="10" t="s">
        <v>51</v>
      </c>
      <c r="D71" s="10" t="s">
        <v>44</v>
      </c>
      <c r="E71" s="10" t="s">
        <v>47</v>
      </c>
      <c r="F71" s="10" t="s">
        <v>53</v>
      </c>
      <c r="G71" s="11" t="s">
        <v>54</v>
      </c>
      <c r="H71" s="11" t="s">
        <v>45</v>
      </c>
      <c r="I71" s="11" t="s">
        <v>44</v>
      </c>
      <c r="J71" s="11" t="s">
        <v>46</v>
      </c>
      <c r="K71" s="10" t="s">
        <v>53</v>
      </c>
    </row>
    <row r="72" spans="1:11" ht="17" thickTop="1">
      <c r="A72" s="12" t="s">
        <v>78</v>
      </c>
      <c r="B72" s="12">
        <v>1</v>
      </c>
      <c r="C72" s="14">
        <v>0.21379727431537901</v>
      </c>
      <c r="D72" s="14">
        <v>1.7584430072966899</v>
      </c>
      <c r="E72" s="14">
        <v>9.2981403719256103E-2</v>
      </c>
      <c r="F72" s="14">
        <v>0.50546557355195598</v>
      </c>
      <c r="G72" s="14">
        <v>5.2940700341607499E-2</v>
      </c>
      <c r="H72" s="14">
        <v>1070.3996217858</v>
      </c>
      <c r="I72" s="14">
        <v>4.9130063188748903</v>
      </c>
      <c r="J72" s="14">
        <v>4.0000000000000001E-3</v>
      </c>
      <c r="K72" s="14">
        <v>0.11600000000000001</v>
      </c>
    </row>
    <row r="73" spans="1:11" ht="16">
      <c r="A73" s="12" t="s">
        <v>57</v>
      </c>
      <c r="B73" s="12">
        <v>1</v>
      </c>
      <c r="C73" s="14">
        <v>0.21111233093503401</v>
      </c>
      <c r="D73" s="14">
        <v>1.7363598449772699</v>
      </c>
      <c r="E73" s="14">
        <v>8.9382123575284897E-2</v>
      </c>
      <c r="F73" s="14">
        <v>0.50546557355195598</v>
      </c>
      <c r="G73" s="15">
        <v>1.5580827300000001E-2</v>
      </c>
      <c r="H73" s="15"/>
      <c r="I73" s="15"/>
      <c r="J73" s="15"/>
      <c r="K73" s="15"/>
    </row>
    <row r="74" spans="1:11" ht="16">
      <c r="A74" s="12" t="s">
        <v>80</v>
      </c>
      <c r="B74" s="12">
        <v>1</v>
      </c>
      <c r="C74" s="14">
        <v>9.4110100285678594E-2</v>
      </c>
      <c r="D74" s="14">
        <v>0.77403815503852702</v>
      </c>
      <c r="E74" s="14">
        <v>0.60267946410717899</v>
      </c>
      <c r="F74" s="14">
        <v>0.86112777444511102</v>
      </c>
      <c r="G74" s="15">
        <v>1.3112846900000001E-2</v>
      </c>
      <c r="H74" s="15"/>
      <c r="I74" s="15"/>
      <c r="J74" s="15"/>
      <c r="K74" s="15"/>
    </row>
    <row r="75" spans="1:11" ht="16">
      <c r="A75" s="12" t="s">
        <v>55</v>
      </c>
      <c r="B75" s="12">
        <v>1</v>
      </c>
      <c r="C75" s="14">
        <v>0.17137869886526999</v>
      </c>
      <c r="D75" s="14">
        <v>1.40955807591211</v>
      </c>
      <c r="E75" s="14">
        <v>0.180763847230554</v>
      </c>
      <c r="F75" s="14">
        <v>0.65526894621075804</v>
      </c>
      <c r="G75" s="14">
        <v>1.00283473E-2</v>
      </c>
      <c r="H75" s="14"/>
      <c r="I75" s="14"/>
      <c r="J75" s="14"/>
      <c r="K75" s="14"/>
    </row>
    <row r="76" spans="1:11" ht="16">
      <c r="A76" s="12" t="s">
        <v>66</v>
      </c>
      <c r="B76" s="12">
        <v>1</v>
      </c>
      <c r="C76" s="14">
        <v>0.113917722976732</v>
      </c>
      <c r="D76" s="14">
        <v>0.93695218527482704</v>
      </c>
      <c r="E76" s="14">
        <v>0.46130773845230999</v>
      </c>
      <c r="F76" s="14">
        <v>0.79887551901384402</v>
      </c>
      <c r="G76" s="14">
        <v>7.6901288000000003E-3</v>
      </c>
      <c r="H76" s="14"/>
      <c r="I76" s="14"/>
      <c r="J76" s="14"/>
      <c r="K76" s="14"/>
    </row>
    <row r="77" spans="1:11" ht="16">
      <c r="A77" s="12" t="s">
        <v>62</v>
      </c>
      <c r="B77" s="12">
        <v>1</v>
      </c>
      <c r="C77" s="14">
        <v>0.30203955065226001</v>
      </c>
      <c r="D77" s="14">
        <v>2.4842193964925401</v>
      </c>
      <c r="E77" s="14">
        <v>1.9396120775844801E-2</v>
      </c>
      <c r="F77" s="14">
        <v>0.50546557355195598</v>
      </c>
      <c r="G77" s="14">
        <v>7.2384533000000003E-3</v>
      </c>
      <c r="H77" s="14"/>
      <c r="I77" s="14"/>
      <c r="J77" s="14"/>
      <c r="K77" s="14"/>
    </row>
    <row r="78" spans="1:11" ht="16">
      <c r="A78" s="12" t="s">
        <v>28</v>
      </c>
      <c r="B78" s="12">
        <v>1</v>
      </c>
      <c r="C78" s="14">
        <v>0.20366754133232901</v>
      </c>
      <c r="D78" s="14">
        <v>1.67512782852808</v>
      </c>
      <c r="E78" s="14">
        <v>0.104579084183163</v>
      </c>
      <c r="F78" s="14">
        <v>0.50546557355195598</v>
      </c>
      <c r="G78" s="15">
        <v>5.4034796999999999E-3</v>
      </c>
      <c r="H78" s="15"/>
      <c r="I78" s="15"/>
      <c r="J78" s="15"/>
      <c r="K78" s="15"/>
    </row>
    <row r="79" spans="1:11" ht="16">
      <c r="A79" s="12" t="s">
        <v>67</v>
      </c>
      <c r="B79" s="12">
        <v>1</v>
      </c>
      <c r="C79" s="14">
        <v>0.17608482004658399</v>
      </c>
      <c r="D79" s="14">
        <v>1.44826505152381</v>
      </c>
      <c r="E79" s="14">
        <v>0.16136772645470901</v>
      </c>
      <c r="F79" s="14">
        <v>0.65526894621075804</v>
      </c>
      <c r="G79" s="14">
        <v>4.0506528999999999E-3</v>
      </c>
      <c r="H79" s="14"/>
      <c r="I79" s="14"/>
      <c r="J79" s="14"/>
      <c r="K79" s="14"/>
    </row>
    <row r="80" spans="1:11" ht="16">
      <c r="A80" s="12" t="s">
        <v>75</v>
      </c>
      <c r="B80" s="12">
        <v>1</v>
      </c>
      <c r="C80" s="14">
        <v>9.2091180241086895E-2</v>
      </c>
      <c r="D80" s="14">
        <v>0.75743291137453905</v>
      </c>
      <c r="E80" s="14">
        <v>0.61847630473905202</v>
      </c>
      <c r="F80" s="14">
        <v>0.86112777444511102</v>
      </c>
      <c r="G80" s="15">
        <v>3.9034223999999998E-3</v>
      </c>
      <c r="H80" s="15"/>
      <c r="I80" s="15"/>
      <c r="J80" s="15"/>
      <c r="K80" s="15"/>
    </row>
    <row r="81" spans="1:11" ht="16">
      <c r="A81" s="12" t="s">
        <v>60</v>
      </c>
      <c r="B81" s="12">
        <v>1</v>
      </c>
      <c r="C81" s="14">
        <v>0.14307210982028001</v>
      </c>
      <c r="D81" s="14">
        <v>1.17674162057621</v>
      </c>
      <c r="E81" s="14">
        <v>0.290341931613677</v>
      </c>
      <c r="F81" s="14">
        <v>0.79887551901384402</v>
      </c>
      <c r="G81" s="14">
        <v>3.0144645999999999E-3</v>
      </c>
      <c r="H81" s="14"/>
      <c r="I81" s="14"/>
      <c r="J81" s="14"/>
      <c r="K81" s="14"/>
    </row>
    <row r="82" spans="1:11" ht="16">
      <c r="A82" s="12" t="s">
        <v>34</v>
      </c>
      <c r="B82" s="12">
        <v>1</v>
      </c>
      <c r="C82" s="14">
        <v>0.12611086030545501</v>
      </c>
      <c r="D82" s="14">
        <v>1.0372384828497601</v>
      </c>
      <c r="E82" s="14">
        <v>0.366926614677065</v>
      </c>
      <c r="F82" s="14">
        <v>0.79887551901384402</v>
      </c>
      <c r="G82" s="14">
        <v>1.4276686E-3</v>
      </c>
      <c r="H82" s="14"/>
      <c r="I82" s="14"/>
      <c r="J82" s="14"/>
      <c r="K82" s="14"/>
    </row>
    <row r="83" spans="1:11" ht="16">
      <c r="A83" s="12" t="s">
        <v>79</v>
      </c>
      <c r="B83" s="12">
        <v>1</v>
      </c>
      <c r="C83" s="14">
        <v>7.0430521921152497E-2</v>
      </c>
      <c r="D83" s="14">
        <v>0.57927800608821001</v>
      </c>
      <c r="E83" s="14">
        <v>0.80663867226554697</v>
      </c>
      <c r="F83" s="14">
        <v>0.86112777444511102</v>
      </c>
      <c r="G83" s="15">
        <v>7.2461960000000001E-4</v>
      </c>
      <c r="H83" s="15"/>
      <c r="I83" s="15"/>
      <c r="J83" s="15"/>
      <c r="K83" s="15"/>
    </row>
    <row r="84" spans="1:11" ht="16">
      <c r="A84" s="12" t="s">
        <v>61</v>
      </c>
      <c r="B84" s="12">
        <v>1</v>
      </c>
      <c r="C84" s="14">
        <v>0.102440803282131</v>
      </c>
      <c r="D84" s="14">
        <v>0.84255664516842599</v>
      </c>
      <c r="E84" s="14">
        <v>0.54089182163567295</v>
      </c>
      <c r="F84" s="14">
        <v>0.86112777444511102</v>
      </c>
      <c r="G84" s="15">
        <v>-5.6033809999999999E-4</v>
      </c>
      <c r="H84" s="15"/>
      <c r="I84" s="15"/>
      <c r="J84" s="15"/>
      <c r="K84" s="15"/>
    </row>
    <row r="85" spans="1:11" ht="16">
      <c r="A85" s="12" t="s">
        <v>49</v>
      </c>
      <c r="B85" s="12">
        <v>1</v>
      </c>
      <c r="C85" s="14">
        <v>7.6617927173998596E-2</v>
      </c>
      <c r="D85" s="14">
        <v>0.63016826900207901</v>
      </c>
      <c r="E85" s="14">
        <v>0.75824835032993398</v>
      </c>
      <c r="F85" s="14">
        <v>0.86112777444511102</v>
      </c>
      <c r="G85" s="15">
        <v>-3.8325727E-3</v>
      </c>
      <c r="H85" s="15"/>
      <c r="I85" s="15"/>
      <c r="J85" s="15"/>
      <c r="K85" s="15"/>
    </row>
    <row r="86" spans="1:11" ht="16">
      <c r="A86" s="12" t="s">
        <v>65</v>
      </c>
      <c r="B86" s="12">
        <v>1</v>
      </c>
      <c r="C86" s="14">
        <v>0.26667393512652998</v>
      </c>
      <c r="D86" s="14">
        <v>2.19334375498073</v>
      </c>
      <c r="E86" s="14">
        <v>3.49930013997201E-2</v>
      </c>
      <c r="F86" s="14">
        <v>0.50546557355195598</v>
      </c>
      <c r="G86" s="14">
        <v>-3.879282E-3</v>
      </c>
      <c r="H86" s="14"/>
      <c r="I86" s="14"/>
      <c r="J86" s="14"/>
      <c r="K86" s="14"/>
    </row>
    <row r="87" spans="1:11" ht="16">
      <c r="A87" s="12" t="s">
        <v>64</v>
      </c>
      <c r="B87" s="12">
        <v>1</v>
      </c>
      <c r="C87" s="14">
        <v>0.22927376045553799</v>
      </c>
      <c r="D87" s="14">
        <v>1.8857342410967199</v>
      </c>
      <c r="E87" s="14">
        <v>6.6186762647470504E-2</v>
      </c>
      <c r="F87" s="14">
        <v>0.50546557355195598</v>
      </c>
      <c r="G87" s="14">
        <v>-3.9520346000000003E-3</v>
      </c>
      <c r="H87" s="14"/>
      <c r="I87" s="14"/>
      <c r="J87" s="14"/>
      <c r="K87" s="14"/>
    </row>
    <row r="88" spans="1:11" ht="16">
      <c r="A88" s="12" t="s">
        <v>48</v>
      </c>
      <c r="B88" s="12">
        <v>1</v>
      </c>
      <c r="C88" s="14">
        <v>0.131125842923388</v>
      </c>
      <c r="D88" s="14">
        <v>1.0784857866072901</v>
      </c>
      <c r="E88" s="14">
        <v>0.35032993401319701</v>
      </c>
      <c r="F88" s="14">
        <v>0.79887551901384402</v>
      </c>
      <c r="G88" s="14">
        <v>-5.174817E-3</v>
      </c>
      <c r="H88" s="14"/>
      <c r="I88" s="14"/>
      <c r="J88" s="14"/>
      <c r="K88" s="14"/>
    </row>
    <row r="89" spans="1:11" ht="16">
      <c r="A89" s="12" t="s">
        <v>74</v>
      </c>
      <c r="B89" s="12">
        <v>1</v>
      </c>
      <c r="C89" s="14">
        <v>0.115107789416744</v>
      </c>
      <c r="D89" s="14">
        <v>0.94674026146222401</v>
      </c>
      <c r="E89" s="14">
        <v>0.43651269746050803</v>
      </c>
      <c r="F89" s="14">
        <v>0.79887551901384402</v>
      </c>
      <c r="G89" s="15">
        <v>-5.4191886999999999E-3</v>
      </c>
      <c r="H89" s="15"/>
      <c r="I89" s="15"/>
      <c r="J89" s="15"/>
      <c r="K89" s="15"/>
    </row>
    <row r="90" spans="1:11" ht="16">
      <c r="A90" s="12" t="s">
        <v>56</v>
      </c>
      <c r="B90" s="12">
        <v>1</v>
      </c>
      <c r="C90" s="14">
        <v>7.6291667714244907E-2</v>
      </c>
      <c r="D90" s="14">
        <v>0.62748484533633997</v>
      </c>
      <c r="E90" s="14">
        <v>0.76204759048190396</v>
      </c>
      <c r="F90" s="14">
        <v>0.86112777444511102</v>
      </c>
      <c r="G90" s="14">
        <v>-5.7896928000000002E-3</v>
      </c>
      <c r="H90" s="14"/>
      <c r="I90" s="14"/>
      <c r="J90" s="14"/>
      <c r="K90" s="14"/>
    </row>
    <row r="91" spans="1:11" ht="16">
      <c r="A91" s="12" t="s">
        <v>70</v>
      </c>
      <c r="B91" s="12">
        <v>1</v>
      </c>
      <c r="C91" s="14">
        <v>0.13474124648854899</v>
      </c>
      <c r="D91" s="14">
        <v>1.10822181171832</v>
      </c>
      <c r="E91" s="14">
        <v>0.31453709258148399</v>
      </c>
      <c r="F91" s="14">
        <v>0.79887551901384402</v>
      </c>
      <c r="G91" s="14">
        <v>-5.9855754000000001E-3</v>
      </c>
      <c r="H91" s="14"/>
      <c r="I91" s="14"/>
      <c r="J91" s="14"/>
      <c r="K91" s="14"/>
    </row>
    <row r="92" spans="1:11" ht="16">
      <c r="A92" s="12" t="s">
        <v>69</v>
      </c>
      <c r="B92" s="12">
        <v>1</v>
      </c>
      <c r="C92" s="14">
        <v>8.5313549650957707E-2</v>
      </c>
      <c r="D92" s="14">
        <v>0.70168815431242504</v>
      </c>
      <c r="E92" s="14">
        <v>0.68166366726654704</v>
      </c>
      <c r="F92" s="14">
        <v>0.86112777444511102</v>
      </c>
      <c r="G92" s="14">
        <v>-7.0008847000000004E-3</v>
      </c>
      <c r="H92" s="14"/>
      <c r="I92" s="14"/>
      <c r="J92" s="14"/>
      <c r="K92" s="14"/>
    </row>
    <row r="93" spans="1:11" ht="16">
      <c r="A93" s="12" t="s">
        <v>58</v>
      </c>
      <c r="B93" s="12">
        <v>1</v>
      </c>
      <c r="C93" s="14">
        <v>6.8785193821447002E-2</v>
      </c>
      <c r="D93" s="14">
        <v>0.56574548701891703</v>
      </c>
      <c r="E93" s="14">
        <v>0.83143371325734805</v>
      </c>
      <c r="F93" s="14">
        <v>0.86112777444511102</v>
      </c>
      <c r="G93" s="14">
        <v>-7.5865567000000002E-3</v>
      </c>
      <c r="H93" s="14"/>
      <c r="I93" s="14"/>
      <c r="J93" s="14"/>
      <c r="K93" s="14"/>
    </row>
    <row r="94" spans="1:11" ht="16">
      <c r="A94" s="12" t="s">
        <v>77</v>
      </c>
      <c r="B94" s="12">
        <v>1</v>
      </c>
      <c r="C94" s="14">
        <v>5.0762545089448399E-2</v>
      </c>
      <c r="D94" s="14">
        <v>0.417512537196564</v>
      </c>
      <c r="E94" s="14">
        <v>0.94821035792841402</v>
      </c>
      <c r="F94" s="14">
        <v>0.94821035792841402</v>
      </c>
      <c r="G94" s="15">
        <v>-9.4666309999999997E-3</v>
      </c>
      <c r="H94" s="15"/>
      <c r="I94" s="15"/>
      <c r="J94" s="15"/>
      <c r="K94" s="15"/>
    </row>
    <row r="95" spans="1:11" ht="16">
      <c r="A95" s="12" t="s">
        <v>52</v>
      </c>
      <c r="B95" s="12">
        <v>1</v>
      </c>
      <c r="C95" s="14">
        <v>0.112667683698326</v>
      </c>
      <c r="D95" s="14">
        <v>0.92667084359262497</v>
      </c>
      <c r="E95" s="14">
        <v>0.45370925814836999</v>
      </c>
      <c r="F95" s="14">
        <v>0.79887551901384402</v>
      </c>
      <c r="G95" s="15">
        <v>-9.9405099999999996E-3</v>
      </c>
      <c r="H95" s="15"/>
      <c r="I95" s="15"/>
      <c r="J95" s="15"/>
      <c r="K95" s="15"/>
    </row>
    <row r="96" spans="1:11" ht="16">
      <c r="A96" s="12" t="s">
        <v>30</v>
      </c>
      <c r="B96" s="12">
        <v>1</v>
      </c>
      <c r="C96" s="14">
        <v>8.7411186410272804E-2</v>
      </c>
      <c r="D96" s="14">
        <v>0.718940828384523</v>
      </c>
      <c r="E96" s="14">
        <v>0.65746850629873999</v>
      </c>
      <c r="F96" s="14">
        <v>0.86112777444511102</v>
      </c>
      <c r="G96" s="15">
        <v>-1.01229097E-2</v>
      </c>
      <c r="H96" s="15"/>
      <c r="I96" s="15"/>
      <c r="J96" s="15"/>
      <c r="K96" s="15"/>
    </row>
    <row r="97" spans="1:11" ht="16">
      <c r="A97" s="12" t="s">
        <v>63</v>
      </c>
      <c r="B97" s="12">
        <v>1</v>
      </c>
      <c r="C97" s="14">
        <v>6.7780735350626106E-2</v>
      </c>
      <c r="D97" s="14">
        <v>0.55748400202201498</v>
      </c>
      <c r="E97" s="14">
        <v>0.82703459308138405</v>
      </c>
      <c r="F97" s="14">
        <v>0.86112777444511102</v>
      </c>
      <c r="G97" s="14">
        <v>-1.0342315899999999E-2</v>
      </c>
      <c r="H97" s="14"/>
      <c r="I97" s="14"/>
      <c r="J97" s="14"/>
      <c r="K97" s="14"/>
    </row>
    <row r="98" spans="1:11" ht="16">
      <c r="A98" s="12" t="s">
        <v>76</v>
      </c>
      <c r="B98" s="12">
        <v>1</v>
      </c>
      <c r="C98" s="14">
        <v>0.14991691817185701</v>
      </c>
      <c r="D98" s="14">
        <v>1.23303890229161</v>
      </c>
      <c r="E98" s="14">
        <v>0.25674865026994598</v>
      </c>
      <c r="F98" s="14">
        <v>0.79887551901384402</v>
      </c>
      <c r="G98" s="15">
        <v>-1.0370945100000001E-2</v>
      </c>
      <c r="H98" s="15"/>
      <c r="I98" s="15"/>
      <c r="J98" s="15"/>
      <c r="K98" s="15"/>
    </row>
    <row r="99" spans="1:11" ht="16">
      <c r="A99" s="12" t="s">
        <v>59</v>
      </c>
      <c r="B99" s="12">
        <v>1</v>
      </c>
      <c r="C99" s="14">
        <v>0.11075599089855299</v>
      </c>
      <c r="D99" s="14">
        <v>0.910947524169474</v>
      </c>
      <c r="E99" s="14">
        <v>0.46830633873225402</v>
      </c>
      <c r="F99" s="14">
        <v>0.79887551901384402</v>
      </c>
      <c r="G99" s="14">
        <v>-1.1701203E-2</v>
      </c>
      <c r="H99" s="14"/>
      <c r="I99" s="14"/>
      <c r="J99" s="14"/>
      <c r="K99" s="14"/>
    </row>
    <row r="100" spans="1:11" ht="16">
      <c r="A100" s="13" t="s">
        <v>68</v>
      </c>
      <c r="B100" s="13">
        <v>1</v>
      </c>
      <c r="C100" s="16">
        <v>7.6967697651245101E-2</v>
      </c>
      <c r="D100" s="16">
        <v>0.63304506643479797</v>
      </c>
      <c r="E100" s="16">
        <v>0.76284743051389703</v>
      </c>
      <c r="F100" s="16">
        <v>0.86112777444511102</v>
      </c>
      <c r="G100" s="17">
        <v>-1.20593308E-2</v>
      </c>
      <c r="H100" s="17"/>
      <c r="I100" s="17"/>
      <c r="J100" s="17"/>
      <c r="K100" s="17"/>
    </row>
  </sheetData>
  <mergeCells count="9">
    <mergeCell ref="A1:K1"/>
    <mergeCell ref="A35:K35"/>
    <mergeCell ref="A69:K69"/>
    <mergeCell ref="B70:F70"/>
    <mergeCell ref="G70:K70"/>
    <mergeCell ref="B2:F2"/>
    <mergeCell ref="G2:K2"/>
    <mergeCell ref="B36:F36"/>
    <mergeCell ref="G36:K36"/>
  </mergeCells>
  <phoneticPr fontId="1"/>
  <conditionalFormatting sqref="A9">
    <cfRule type="duplicateValues" dxfId="5" priority="3"/>
  </conditionalFormatting>
  <conditionalFormatting sqref="A43">
    <cfRule type="duplicateValues" dxfId="4" priority="2"/>
  </conditionalFormatting>
  <conditionalFormatting sqref="A77">
    <cfRule type="duplicateValues" dxfId="3" priority="1"/>
  </conditionalFormatting>
  <conditionalFormatting sqref="B8">
    <cfRule type="duplicateValues" dxfId="2" priority="8"/>
  </conditionalFormatting>
  <conditionalFormatting sqref="B42:C42">
    <cfRule type="duplicateValues" dxfId="1" priority="7"/>
  </conditionalFormatting>
  <conditionalFormatting sqref="B76:C76">
    <cfRule type="duplicateValues" dxfId="0" priority="6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8DFAFD-53E4-9743-BF6D-CF0150472081}">
  <dimension ref="A1:G189"/>
  <sheetViews>
    <sheetView workbookViewId="0">
      <selection activeCell="A188" sqref="A188"/>
    </sheetView>
  </sheetViews>
  <sheetFormatPr baseColWidth="10" defaultRowHeight="16"/>
  <cols>
    <col min="1" max="1" width="50.5" customWidth="1"/>
    <col min="2" max="2" width="49.33203125" customWidth="1"/>
    <col min="3" max="3" width="10.6640625" customWidth="1"/>
    <col min="4" max="4" width="12.83203125" bestFit="1" customWidth="1"/>
    <col min="5" max="7" width="10.6640625" customWidth="1"/>
  </cols>
  <sheetData>
    <row r="1" spans="1:7">
      <c r="A1" s="12" t="s">
        <v>131</v>
      </c>
      <c r="B1" s="12"/>
      <c r="C1" s="12"/>
      <c r="D1" s="12"/>
      <c r="E1" s="12"/>
      <c r="F1" s="12"/>
      <c r="G1" s="12"/>
    </row>
    <row r="2" spans="1:7" ht="17" thickBot="1">
      <c r="A2" s="2" t="s">
        <v>73</v>
      </c>
      <c r="B2" s="2" t="s">
        <v>118</v>
      </c>
      <c r="C2" s="2" t="s">
        <v>124</v>
      </c>
      <c r="D2" s="2" t="s">
        <v>71</v>
      </c>
      <c r="E2" s="2" t="s">
        <v>72</v>
      </c>
      <c r="F2" s="18" t="s">
        <v>391</v>
      </c>
      <c r="G2" s="2" t="s">
        <v>392</v>
      </c>
    </row>
    <row r="3" spans="1:7" ht="17" thickTop="1">
      <c r="A3" s="12" t="s">
        <v>88</v>
      </c>
      <c r="B3" s="12" t="s">
        <v>119</v>
      </c>
      <c r="C3" s="12" t="s">
        <v>125</v>
      </c>
      <c r="D3" s="14">
        <v>-0.43439440658935202</v>
      </c>
      <c r="E3" s="14">
        <v>0.11544501670310101</v>
      </c>
      <c r="F3" s="14">
        <v>3.8039211217666798E-4</v>
      </c>
      <c r="G3" s="14">
        <v>1.1792155477476699E-2</v>
      </c>
    </row>
    <row r="4" spans="1:7">
      <c r="A4" s="12" t="s">
        <v>89</v>
      </c>
      <c r="B4" s="12" t="s">
        <v>119</v>
      </c>
      <c r="C4" s="12" t="s">
        <v>125</v>
      </c>
      <c r="D4" s="14">
        <v>1.3516616656650999</v>
      </c>
      <c r="E4" s="14">
        <v>0.417493425520371</v>
      </c>
      <c r="F4" s="14">
        <v>2.0016057185823798E-3</v>
      </c>
      <c r="G4" s="14">
        <v>2.0992811198701899E-2</v>
      </c>
    </row>
    <row r="5" spans="1:7">
      <c r="A5" s="12" t="s">
        <v>90</v>
      </c>
      <c r="B5" s="12" t="s">
        <v>119</v>
      </c>
      <c r="C5" s="12" t="s">
        <v>125</v>
      </c>
      <c r="D5" s="14">
        <v>1.1679783218481901</v>
      </c>
      <c r="E5" s="14">
        <v>0.36009739273610902</v>
      </c>
      <c r="F5" s="14">
        <v>2.0315623740679201E-3</v>
      </c>
      <c r="G5" s="14">
        <v>2.0992811198701899E-2</v>
      </c>
    </row>
    <row r="6" spans="1:7">
      <c r="A6" s="12" t="s">
        <v>91</v>
      </c>
      <c r="B6" s="12" t="s">
        <v>119</v>
      </c>
      <c r="C6" s="12" t="s">
        <v>125</v>
      </c>
      <c r="D6" s="14">
        <v>1.2346574397538399</v>
      </c>
      <c r="E6" s="14">
        <v>0.45321907483748097</v>
      </c>
      <c r="F6" s="14">
        <v>8.4224841371965294E-3</v>
      </c>
      <c r="G6" s="14">
        <v>6.52742520632731E-2</v>
      </c>
    </row>
    <row r="7" spans="1:7">
      <c r="A7" s="12" t="s">
        <v>92</v>
      </c>
      <c r="B7" s="12" t="s">
        <v>119</v>
      </c>
      <c r="C7" s="12" t="s">
        <v>125</v>
      </c>
      <c r="D7" s="14">
        <v>1.3778880914943501</v>
      </c>
      <c r="E7" s="14">
        <v>0.58914540784845004</v>
      </c>
      <c r="F7" s="14">
        <v>2.26567375222991E-2</v>
      </c>
      <c r="G7" s="14">
        <v>0.140471772638254</v>
      </c>
    </row>
    <row r="8" spans="1:7">
      <c r="A8" s="12" t="s">
        <v>93</v>
      </c>
      <c r="B8" s="12" t="s">
        <v>119</v>
      </c>
      <c r="C8" s="12" t="s">
        <v>125</v>
      </c>
      <c r="D8" s="14">
        <v>1.1780004579335299</v>
      </c>
      <c r="E8" s="14">
        <v>0.52184271079049505</v>
      </c>
      <c r="F8" s="14">
        <v>2.7594334902853301E-2</v>
      </c>
      <c r="G8" s="14">
        <v>0.14257073033140899</v>
      </c>
    </row>
    <row r="9" spans="1:7">
      <c r="A9" s="12" t="s">
        <v>94</v>
      </c>
      <c r="B9" s="12" t="s">
        <v>119</v>
      </c>
      <c r="C9" s="12" t="s">
        <v>125</v>
      </c>
      <c r="D9" s="14">
        <v>0.59198546750298298</v>
      </c>
      <c r="E9" s="14">
        <v>0.28251048956595398</v>
      </c>
      <c r="F9" s="14">
        <v>4.0770980216722201E-2</v>
      </c>
      <c r="G9" s="14">
        <v>0.18055719810262699</v>
      </c>
    </row>
    <row r="10" spans="1:7">
      <c r="A10" s="12" t="s">
        <v>95</v>
      </c>
      <c r="B10" s="12" t="s">
        <v>119</v>
      </c>
      <c r="C10" s="12" t="s">
        <v>125</v>
      </c>
      <c r="D10" s="14">
        <v>0.63169608455621895</v>
      </c>
      <c r="E10" s="14">
        <v>0.339819250119131</v>
      </c>
      <c r="F10" s="14">
        <v>6.7884478050184799E-2</v>
      </c>
      <c r="G10" s="14">
        <v>0.24164666211041799</v>
      </c>
    </row>
    <row r="11" spans="1:7">
      <c r="A11" s="12" t="s">
        <v>96</v>
      </c>
      <c r="B11" s="12" t="s">
        <v>119</v>
      </c>
      <c r="C11" s="12" t="s">
        <v>125</v>
      </c>
      <c r="D11" s="14">
        <v>0.61303492854518304</v>
      </c>
      <c r="E11" s="14">
        <v>0.33260511371019302</v>
      </c>
      <c r="F11" s="14">
        <v>7.0155482548185794E-2</v>
      </c>
      <c r="G11" s="14">
        <v>0.24164666211041799</v>
      </c>
    </row>
    <row r="12" spans="1:7">
      <c r="A12" s="12" t="s">
        <v>97</v>
      </c>
      <c r="B12" s="12" t="s">
        <v>119</v>
      </c>
      <c r="C12" s="12" t="s">
        <v>125</v>
      </c>
      <c r="D12" s="14">
        <v>0.67147255538337702</v>
      </c>
      <c r="E12" s="14">
        <v>0.39545589518149599</v>
      </c>
      <c r="F12" s="14">
        <v>9.4610169031458705E-2</v>
      </c>
      <c r="G12" s="14">
        <v>0.29329152399752201</v>
      </c>
    </row>
    <row r="13" spans="1:7">
      <c r="A13" s="12" t="s">
        <v>98</v>
      </c>
      <c r="B13" s="12" t="s">
        <v>119</v>
      </c>
      <c r="C13" s="12" t="s">
        <v>125</v>
      </c>
      <c r="D13" s="14">
        <v>-1.1373033008403299</v>
      </c>
      <c r="E13" s="14">
        <v>0.69305433909363601</v>
      </c>
      <c r="F13" s="14">
        <v>0.105937941980169</v>
      </c>
      <c r="G13" s="14">
        <v>0.29855238194411399</v>
      </c>
    </row>
    <row r="14" spans="1:7">
      <c r="A14" s="12" t="s">
        <v>99</v>
      </c>
      <c r="B14" s="12" t="s">
        <v>119</v>
      </c>
      <c r="C14" s="12" t="s">
        <v>125</v>
      </c>
      <c r="D14" s="14">
        <v>0.66331389285044395</v>
      </c>
      <c r="E14" s="14">
        <v>0.42348271886755701</v>
      </c>
      <c r="F14" s="14">
        <v>0.12279309689778201</v>
      </c>
      <c r="G14" s="14">
        <v>0.31721550031926898</v>
      </c>
    </row>
    <row r="15" spans="1:7">
      <c r="A15" s="12" t="s">
        <v>100</v>
      </c>
      <c r="B15" s="12" t="s">
        <v>119</v>
      </c>
      <c r="C15" s="12" t="s">
        <v>125</v>
      </c>
      <c r="D15" s="14">
        <v>0.63482440243291505</v>
      </c>
      <c r="E15" s="14">
        <v>0.467860811392041</v>
      </c>
      <c r="F15" s="14">
        <v>0.18039123607851901</v>
      </c>
      <c r="G15" s="14">
        <v>0.39725272741982998</v>
      </c>
    </row>
    <row r="16" spans="1:7">
      <c r="A16" s="12" t="s">
        <v>101</v>
      </c>
      <c r="B16" s="12" t="s">
        <v>119</v>
      </c>
      <c r="C16" s="12" t="s">
        <v>125</v>
      </c>
      <c r="D16" s="14">
        <v>0.39697524331355799</v>
      </c>
      <c r="E16" s="14">
        <v>0.29021147304079598</v>
      </c>
      <c r="F16" s="14">
        <v>0.17656454595423399</v>
      </c>
      <c r="G16" s="14">
        <v>0.39725272741982998</v>
      </c>
    </row>
    <row r="17" spans="1:7">
      <c r="A17" s="12" t="s">
        <v>102</v>
      </c>
      <c r="B17" s="12" t="s">
        <v>119</v>
      </c>
      <c r="C17" s="12" t="s">
        <v>125</v>
      </c>
      <c r="D17" s="14">
        <v>0.60430485149020896</v>
      </c>
      <c r="E17" s="14">
        <v>0.45814313640031001</v>
      </c>
      <c r="F17" s="14">
        <v>0.192219061654756</v>
      </c>
      <c r="G17" s="14">
        <v>0.39725272741982998</v>
      </c>
    </row>
    <row r="18" spans="1:7">
      <c r="A18" s="12" t="s">
        <v>103</v>
      </c>
      <c r="B18" s="12" t="s">
        <v>119</v>
      </c>
      <c r="C18" s="12" t="s">
        <v>125</v>
      </c>
      <c r="D18" s="14">
        <v>0.59281321574950296</v>
      </c>
      <c r="E18" s="14">
        <v>0.485034930490298</v>
      </c>
      <c r="F18" s="14">
        <v>0.22653108540085301</v>
      </c>
      <c r="G18" s="14">
        <v>0.43890397796415198</v>
      </c>
    </row>
    <row r="19" spans="1:7">
      <c r="A19" s="12" t="s">
        <v>104</v>
      </c>
      <c r="B19" s="12" t="s">
        <v>119</v>
      </c>
      <c r="C19" s="12" t="s">
        <v>125</v>
      </c>
      <c r="D19" s="14">
        <v>-0.54114501047823604</v>
      </c>
      <c r="E19" s="14">
        <v>0.55024864314013799</v>
      </c>
      <c r="F19" s="14">
        <v>0.32937533025069898</v>
      </c>
      <c r="G19" s="14">
        <v>0.60062560222186301</v>
      </c>
    </row>
    <row r="20" spans="1:7">
      <c r="A20" s="12" t="s">
        <v>105</v>
      </c>
      <c r="B20" s="12" t="s">
        <v>119</v>
      </c>
      <c r="C20" s="12" t="s">
        <v>125</v>
      </c>
      <c r="D20" s="14">
        <v>-0.23624467162832199</v>
      </c>
      <c r="E20" s="14">
        <v>0.26498240021171499</v>
      </c>
      <c r="F20" s="14">
        <v>0.376595864196061</v>
      </c>
      <c r="G20" s="14">
        <v>0.60179555438838805</v>
      </c>
    </row>
    <row r="21" spans="1:7">
      <c r="A21" s="12" t="s">
        <v>106</v>
      </c>
      <c r="B21" s="12" t="s">
        <v>119</v>
      </c>
      <c r="C21" s="12" t="s">
        <v>125</v>
      </c>
      <c r="D21" s="14">
        <v>-0.476810046080961</v>
      </c>
      <c r="E21" s="14">
        <v>0.54821399768658496</v>
      </c>
      <c r="F21" s="14">
        <v>0.38825519637960498</v>
      </c>
      <c r="G21" s="14">
        <v>0.60179555438838805</v>
      </c>
    </row>
    <row r="22" spans="1:7">
      <c r="A22" s="12" t="s">
        <v>107</v>
      </c>
      <c r="B22" s="12" t="s">
        <v>119</v>
      </c>
      <c r="C22" s="12" t="s">
        <v>125</v>
      </c>
      <c r="D22" s="14">
        <v>0.53081571233040603</v>
      </c>
      <c r="E22" s="14">
        <v>0.57837353654657397</v>
      </c>
      <c r="F22" s="14">
        <v>0.36249785881666102</v>
      </c>
      <c r="G22" s="14">
        <v>0.60179555438838805</v>
      </c>
    </row>
    <row r="23" spans="1:7">
      <c r="A23" s="12" t="s">
        <v>108</v>
      </c>
      <c r="B23" s="12" t="s">
        <v>119</v>
      </c>
      <c r="C23" s="12" t="s">
        <v>125</v>
      </c>
      <c r="D23" s="14">
        <v>-0.51883017520464703</v>
      </c>
      <c r="E23" s="14">
        <v>0.63684902872661697</v>
      </c>
      <c r="F23" s="14">
        <v>0.41864691479382998</v>
      </c>
      <c r="G23" s="14">
        <v>0.61800258850517797</v>
      </c>
    </row>
    <row r="24" spans="1:7">
      <c r="A24" s="12" t="s">
        <v>109</v>
      </c>
      <c r="B24" s="12" t="s">
        <v>119</v>
      </c>
      <c r="C24" s="12" t="s">
        <v>125</v>
      </c>
      <c r="D24" s="14">
        <v>0.55333109331127295</v>
      </c>
      <c r="E24" s="14">
        <v>0.79656604334659198</v>
      </c>
      <c r="F24" s="14">
        <v>0.490086755621432</v>
      </c>
      <c r="G24" s="14">
        <v>0.69057679201201705</v>
      </c>
    </row>
    <row r="25" spans="1:7">
      <c r="A25" s="12" t="s">
        <v>110</v>
      </c>
      <c r="B25" s="12" t="s">
        <v>119</v>
      </c>
      <c r="C25" s="12" t="s">
        <v>125</v>
      </c>
      <c r="D25" s="14">
        <v>-0.12973648721427899</v>
      </c>
      <c r="E25" s="14">
        <v>0.20900656058059799</v>
      </c>
      <c r="F25" s="14">
        <v>0.53709685049237998</v>
      </c>
      <c r="G25" s="14">
        <v>0.72391314631581705</v>
      </c>
    </row>
    <row r="26" spans="1:7">
      <c r="A26" s="12" t="s">
        <v>111</v>
      </c>
      <c r="B26" s="12" t="s">
        <v>119</v>
      </c>
      <c r="C26" s="12" t="s">
        <v>125</v>
      </c>
      <c r="D26" s="14">
        <v>0.27187934366417699</v>
      </c>
      <c r="E26" s="14">
        <v>0.54393127650705497</v>
      </c>
      <c r="F26" s="14">
        <v>0.61908133986286895</v>
      </c>
      <c r="G26" s="14">
        <v>0.79964673065620595</v>
      </c>
    </row>
    <row r="27" spans="1:7">
      <c r="A27" s="12" t="s">
        <v>112</v>
      </c>
      <c r="B27" s="12" t="s">
        <v>119</v>
      </c>
      <c r="C27" s="12" t="s">
        <v>125</v>
      </c>
      <c r="D27" s="14">
        <v>-0.209932445802755</v>
      </c>
      <c r="E27" s="14">
        <v>0.67958699383648602</v>
      </c>
      <c r="F27" s="14">
        <v>0.75852899745487901</v>
      </c>
      <c r="G27" s="14">
        <v>0.90439995850389399</v>
      </c>
    </row>
    <row r="28" spans="1:7">
      <c r="A28" s="12" t="s">
        <v>113</v>
      </c>
      <c r="B28" s="12" t="s">
        <v>119</v>
      </c>
      <c r="C28" s="12" t="s">
        <v>125</v>
      </c>
      <c r="D28" s="14">
        <v>0.20065568296658001</v>
      </c>
      <c r="E28" s="14">
        <v>0.62349974897981297</v>
      </c>
      <c r="F28" s="14">
        <v>0.74870917925783398</v>
      </c>
      <c r="G28" s="14">
        <v>0.90439995850389399</v>
      </c>
    </row>
    <row r="29" spans="1:7">
      <c r="A29" s="12" t="s">
        <v>114</v>
      </c>
      <c r="B29" s="12" t="s">
        <v>119</v>
      </c>
      <c r="C29" s="12" t="s">
        <v>125</v>
      </c>
      <c r="D29" s="14">
        <v>4.6530279037752201E-3</v>
      </c>
      <c r="E29" s="14">
        <v>0.22395501456403699</v>
      </c>
      <c r="F29" s="14">
        <v>0.98349689435284404</v>
      </c>
      <c r="G29" s="14">
        <v>0.99468122760560795</v>
      </c>
    </row>
    <row r="30" spans="1:7">
      <c r="A30" s="12" t="s">
        <v>115</v>
      </c>
      <c r="B30" s="12" t="s">
        <v>119</v>
      </c>
      <c r="C30" s="12" t="s">
        <v>125</v>
      </c>
      <c r="D30" s="14">
        <v>3.4881460253802198E-2</v>
      </c>
      <c r="E30" s="14">
        <v>0.48382318733887297</v>
      </c>
      <c r="F30" s="14">
        <v>0.94277722003224995</v>
      </c>
      <c r="G30" s="14">
        <v>0.99468122760560795</v>
      </c>
    </row>
    <row r="31" spans="1:7">
      <c r="A31" s="12" t="s">
        <v>126</v>
      </c>
      <c r="B31" s="12" t="s">
        <v>119</v>
      </c>
      <c r="C31" s="12" t="s">
        <v>125</v>
      </c>
      <c r="D31" s="14">
        <v>-1.6836165548141001E-2</v>
      </c>
      <c r="E31" s="14">
        <v>0.37187228907692099</v>
      </c>
      <c r="F31" s="14">
        <v>0.96405000033475896</v>
      </c>
      <c r="G31" s="14">
        <v>0.99468122760560795</v>
      </c>
    </row>
    <row r="32" spans="1:7">
      <c r="A32" s="12" t="s">
        <v>116</v>
      </c>
      <c r="B32" s="12" t="s">
        <v>119</v>
      </c>
      <c r="C32" s="12" t="s">
        <v>125</v>
      </c>
      <c r="D32" s="14">
        <v>4.0961503206852802E-3</v>
      </c>
      <c r="E32" s="14">
        <v>0.61185745808057801</v>
      </c>
      <c r="F32" s="14">
        <v>0.99468122760560795</v>
      </c>
      <c r="G32" s="14">
        <v>0.99468122760560795</v>
      </c>
    </row>
    <row r="33" spans="1:7">
      <c r="A33" s="13" t="s">
        <v>117</v>
      </c>
      <c r="B33" s="13" t="s">
        <v>119</v>
      </c>
      <c r="C33" s="13" t="s">
        <v>125</v>
      </c>
      <c r="D33" s="16">
        <v>-6.0117278843470998E-2</v>
      </c>
      <c r="E33" s="16">
        <v>0.53235194695021404</v>
      </c>
      <c r="F33" s="16">
        <v>0.91048109755307505</v>
      </c>
      <c r="G33" s="16">
        <v>0.99468122760560795</v>
      </c>
    </row>
    <row r="34" spans="1:7">
      <c r="A34" s="12" t="s">
        <v>91</v>
      </c>
      <c r="B34" s="12" t="s">
        <v>36</v>
      </c>
      <c r="C34" s="12" t="s">
        <v>125</v>
      </c>
      <c r="D34" s="14">
        <v>1.84486921285296</v>
      </c>
      <c r="E34" s="14">
        <v>0.66370880848455105</v>
      </c>
      <c r="F34" s="14">
        <v>7.2256421848338002E-3</v>
      </c>
      <c r="G34" s="14">
        <v>0.22399490772984801</v>
      </c>
    </row>
    <row r="35" spans="1:7">
      <c r="A35" s="12" t="s">
        <v>88</v>
      </c>
      <c r="B35" s="12" t="s">
        <v>36</v>
      </c>
      <c r="C35" s="12" t="s">
        <v>125</v>
      </c>
      <c r="D35" s="14">
        <v>-0.214923453902991</v>
      </c>
      <c r="E35" s="14">
        <v>0.16416552084928901</v>
      </c>
      <c r="F35" s="14">
        <v>0.195471657183584</v>
      </c>
      <c r="G35" s="14">
        <v>0.41952452312364902</v>
      </c>
    </row>
    <row r="36" spans="1:7">
      <c r="A36" s="12" t="s">
        <v>95</v>
      </c>
      <c r="B36" s="12" t="s">
        <v>36</v>
      </c>
      <c r="C36" s="12" t="s">
        <v>125</v>
      </c>
      <c r="D36" s="14">
        <v>1.07582130070517</v>
      </c>
      <c r="E36" s="14">
        <v>0.48745801582032</v>
      </c>
      <c r="F36" s="14">
        <v>3.1182119048082799E-2</v>
      </c>
      <c r="G36" s="14">
        <v>0.41952452312364902</v>
      </c>
    </row>
    <row r="37" spans="1:7">
      <c r="A37" s="12" t="s">
        <v>94</v>
      </c>
      <c r="B37" s="12" t="s">
        <v>36</v>
      </c>
      <c r="C37" s="12" t="s">
        <v>125</v>
      </c>
      <c r="D37" s="14">
        <v>0.70133416819581695</v>
      </c>
      <c r="E37" s="14">
        <v>0.41893003339893398</v>
      </c>
      <c r="F37" s="14">
        <v>9.94915830387611E-2</v>
      </c>
      <c r="G37" s="14">
        <v>0.41952452312364902</v>
      </c>
    </row>
    <row r="38" spans="1:7">
      <c r="A38" s="12" t="s">
        <v>114</v>
      </c>
      <c r="B38" s="12" t="s">
        <v>36</v>
      </c>
      <c r="C38" s="12" t="s">
        <v>125</v>
      </c>
      <c r="D38" s="14">
        <v>0.38137985906954702</v>
      </c>
      <c r="E38" s="14">
        <v>0.32243514869487699</v>
      </c>
      <c r="F38" s="14">
        <v>0.241553232843744</v>
      </c>
      <c r="G38" s="14">
        <v>0.41952452312364902</v>
      </c>
    </row>
    <row r="39" spans="1:7">
      <c r="A39" s="12" t="s">
        <v>105</v>
      </c>
      <c r="B39" s="12" t="s">
        <v>36</v>
      </c>
      <c r="C39" s="12" t="s">
        <v>125</v>
      </c>
      <c r="D39" s="14">
        <v>0.69033319731285303</v>
      </c>
      <c r="E39" s="14">
        <v>0.391285485748053</v>
      </c>
      <c r="F39" s="14">
        <v>8.30048817519283E-2</v>
      </c>
      <c r="G39" s="14">
        <v>0.41952452312364902</v>
      </c>
    </row>
    <row r="40" spans="1:7">
      <c r="A40" s="12" t="s">
        <v>99</v>
      </c>
      <c r="B40" s="12" t="s">
        <v>36</v>
      </c>
      <c r="C40" s="12" t="s">
        <v>125</v>
      </c>
      <c r="D40" s="14">
        <v>0.82867984868941902</v>
      </c>
      <c r="E40" s="14">
        <v>0.62682256174303896</v>
      </c>
      <c r="F40" s="14">
        <v>0.191139990083563</v>
      </c>
      <c r="G40" s="14">
        <v>0.41952452312364902</v>
      </c>
    </row>
    <row r="41" spans="1:7">
      <c r="A41" s="12" t="s">
        <v>103</v>
      </c>
      <c r="B41" s="12" t="s">
        <v>36</v>
      </c>
      <c r="C41" s="12" t="s">
        <v>125</v>
      </c>
      <c r="D41" s="14">
        <v>1.0951035852683599</v>
      </c>
      <c r="E41" s="14">
        <v>0.704553244160945</v>
      </c>
      <c r="F41" s="14">
        <v>0.125402010438143</v>
      </c>
      <c r="G41" s="14">
        <v>0.41952452312364902</v>
      </c>
    </row>
    <row r="42" spans="1:7">
      <c r="A42" s="12" t="s">
        <v>101</v>
      </c>
      <c r="B42" s="12" t="s">
        <v>36</v>
      </c>
      <c r="C42" s="12" t="s">
        <v>125</v>
      </c>
      <c r="D42" s="14">
        <v>0.54283259181044796</v>
      </c>
      <c r="E42" s="14">
        <v>0.41288268890906799</v>
      </c>
      <c r="F42" s="14">
        <v>0.193707769506824</v>
      </c>
      <c r="G42" s="14">
        <v>0.41952452312364902</v>
      </c>
    </row>
    <row r="43" spans="1:7">
      <c r="A43" s="12" t="s">
        <v>115</v>
      </c>
      <c r="B43" s="12" t="s">
        <v>36</v>
      </c>
      <c r="C43" s="12" t="s">
        <v>125</v>
      </c>
      <c r="D43" s="14">
        <v>1.13375583429059</v>
      </c>
      <c r="E43" s="14">
        <v>0.69533574671092402</v>
      </c>
      <c r="F43" s="14">
        <v>0.108144380104472</v>
      </c>
      <c r="G43" s="14">
        <v>0.41952452312364902</v>
      </c>
    </row>
    <row r="44" spans="1:7">
      <c r="A44" s="12" t="s">
        <v>89</v>
      </c>
      <c r="B44" s="12" t="s">
        <v>36</v>
      </c>
      <c r="C44" s="12" t="s">
        <v>125</v>
      </c>
      <c r="D44" s="14">
        <v>0.67206048396853302</v>
      </c>
      <c r="E44" s="14">
        <v>0.60433448703310699</v>
      </c>
      <c r="F44" s="14">
        <v>0.27066098266041899</v>
      </c>
      <c r="G44" s="14">
        <v>0.41952452312364902</v>
      </c>
    </row>
    <row r="45" spans="1:7">
      <c r="A45" s="12" t="s">
        <v>97</v>
      </c>
      <c r="B45" s="12" t="s">
        <v>36</v>
      </c>
      <c r="C45" s="12" t="s">
        <v>125</v>
      </c>
      <c r="D45" s="14">
        <v>0.75793127001083904</v>
      </c>
      <c r="E45" s="14">
        <v>0.57886558324081905</v>
      </c>
      <c r="F45" s="14">
        <v>0.19533233677116801</v>
      </c>
      <c r="G45" s="14">
        <v>0.41952452312364902</v>
      </c>
    </row>
    <row r="46" spans="1:7">
      <c r="A46" s="12" t="s">
        <v>90</v>
      </c>
      <c r="B46" s="12" t="s">
        <v>36</v>
      </c>
      <c r="C46" s="12" t="s">
        <v>125</v>
      </c>
      <c r="D46" s="14">
        <v>0.79332577110931901</v>
      </c>
      <c r="E46" s="14">
        <v>0.52322935854022001</v>
      </c>
      <c r="F46" s="14">
        <v>0.134994969937373</v>
      </c>
      <c r="G46" s="14">
        <v>0.41952452312364902</v>
      </c>
    </row>
    <row r="47" spans="1:7">
      <c r="A47" s="12" t="s">
        <v>109</v>
      </c>
      <c r="B47" s="12" t="s">
        <v>36</v>
      </c>
      <c r="C47" s="12" t="s">
        <v>125</v>
      </c>
      <c r="D47" s="14">
        <v>1.8595022409998101</v>
      </c>
      <c r="E47" s="14">
        <v>1.1746267243525801</v>
      </c>
      <c r="F47" s="14">
        <v>0.118614061616564</v>
      </c>
      <c r="G47" s="14">
        <v>0.41952452312364902</v>
      </c>
    </row>
    <row r="48" spans="1:7">
      <c r="A48" s="12" t="s">
        <v>126</v>
      </c>
      <c r="B48" s="12" t="s">
        <v>36</v>
      </c>
      <c r="C48" s="12" t="s">
        <v>125</v>
      </c>
      <c r="D48" s="14">
        <v>0.87012074663758399</v>
      </c>
      <c r="E48" s="14">
        <v>0.53321958868215902</v>
      </c>
      <c r="F48" s="14">
        <v>0.10804810630509901</v>
      </c>
      <c r="G48" s="14">
        <v>0.41952452312364902</v>
      </c>
    </row>
    <row r="49" spans="1:7">
      <c r="A49" s="12" t="s">
        <v>112</v>
      </c>
      <c r="B49" s="12" t="s">
        <v>36</v>
      </c>
      <c r="C49" s="12" t="s">
        <v>125</v>
      </c>
      <c r="D49" s="14">
        <v>1.24400629729348</v>
      </c>
      <c r="E49" s="14">
        <v>0.977232320029084</v>
      </c>
      <c r="F49" s="14">
        <v>0.20785095203972601</v>
      </c>
      <c r="G49" s="14">
        <v>0.41952452312364902</v>
      </c>
    </row>
    <row r="50" spans="1:7">
      <c r="A50" s="12" t="s">
        <v>108</v>
      </c>
      <c r="B50" s="12" t="s">
        <v>36</v>
      </c>
      <c r="C50" s="12" t="s">
        <v>125</v>
      </c>
      <c r="D50" s="14">
        <v>1.13004173876051</v>
      </c>
      <c r="E50" s="14">
        <v>0.92106150269713605</v>
      </c>
      <c r="F50" s="14">
        <v>0.22467077060566101</v>
      </c>
      <c r="G50" s="14">
        <v>0.41952452312364902</v>
      </c>
    </row>
    <row r="51" spans="1:7">
      <c r="A51" s="12" t="s">
        <v>107</v>
      </c>
      <c r="B51" s="12" t="s">
        <v>36</v>
      </c>
      <c r="C51" s="12" t="s">
        <v>125</v>
      </c>
      <c r="D51" s="14">
        <v>1.2469704974654701</v>
      </c>
      <c r="E51" s="14">
        <v>0.84053453840155301</v>
      </c>
      <c r="F51" s="14">
        <v>0.14299580857192601</v>
      </c>
      <c r="G51" s="14">
        <v>0.41952452312364902</v>
      </c>
    </row>
    <row r="52" spans="1:7">
      <c r="A52" s="12" t="s">
        <v>102</v>
      </c>
      <c r="B52" s="12" t="s">
        <v>36</v>
      </c>
      <c r="C52" s="12" t="s">
        <v>125</v>
      </c>
      <c r="D52" s="14">
        <v>0.76333060419296705</v>
      </c>
      <c r="E52" s="14">
        <v>0.673936872568768</v>
      </c>
      <c r="F52" s="14">
        <v>0.26192699338970099</v>
      </c>
      <c r="G52" s="14">
        <v>0.41952452312364902</v>
      </c>
    </row>
    <row r="53" spans="1:7">
      <c r="A53" s="12" t="s">
        <v>113</v>
      </c>
      <c r="B53" s="12" t="s">
        <v>36</v>
      </c>
      <c r="C53" s="12" t="s">
        <v>125</v>
      </c>
      <c r="D53" s="14">
        <v>-1.02539968334817</v>
      </c>
      <c r="E53" s="14">
        <v>0.89373086229849497</v>
      </c>
      <c r="F53" s="14">
        <v>0.25571330638387602</v>
      </c>
      <c r="G53" s="14">
        <v>0.41952452312364902</v>
      </c>
    </row>
    <row r="54" spans="1:7">
      <c r="A54" s="12" t="s">
        <v>100</v>
      </c>
      <c r="B54" s="12" t="s">
        <v>36</v>
      </c>
      <c r="C54" s="12" t="s">
        <v>125</v>
      </c>
      <c r="D54" s="14">
        <v>0.70568684568212203</v>
      </c>
      <c r="E54" s="14">
        <v>0.70353246414482895</v>
      </c>
      <c r="F54" s="14">
        <v>0.31992592607586601</v>
      </c>
      <c r="G54" s="14">
        <v>0.47227160515961197</v>
      </c>
    </row>
    <row r="55" spans="1:7">
      <c r="A55" s="12" t="s">
        <v>106</v>
      </c>
      <c r="B55" s="12" t="s">
        <v>36</v>
      </c>
      <c r="C55" s="12" t="s">
        <v>125</v>
      </c>
      <c r="D55" s="14">
        <v>-0.75563999873782695</v>
      </c>
      <c r="E55" s="14">
        <v>0.803979242309803</v>
      </c>
      <c r="F55" s="14">
        <v>0.35097973132883697</v>
      </c>
      <c r="G55" s="14">
        <v>0.49456234869063398</v>
      </c>
    </row>
    <row r="56" spans="1:7">
      <c r="A56" s="12" t="s">
        <v>110</v>
      </c>
      <c r="B56" s="12" t="s">
        <v>36</v>
      </c>
      <c r="C56" s="12" t="s">
        <v>125</v>
      </c>
      <c r="D56" s="14">
        <v>-0.25647716865836401</v>
      </c>
      <c r="E56" s="14">
        <v>0.30542532511501702</v>
      </c>
      <c r="F56" s="14">
        <v>0.404282021601437</v>
      </c>
      <c r="G56" s="14">
        <v>0.54490185520193701</v>
      </c>
    </row>
    <row r="57" spans="1:7">
      <c r="A57" s="12" t="s">
        <v>111</v>
      </c>
      <c r="B57" s="12" t="s">
        <v>36</v>
      </c>
      <c r="C57" s="12" t="s">
        <v>125</v>
      </c>
      <c r="D57" s="14">
        <v>0.50139871253767299</v>
      </c>
      <c r="E57" s="14">
        <v>0.80362848880059301</v>
      </c>
      <c r="F57" s="14">
        <v>0.53503495303860504</v>
      </c>
      <c r="G57" s="14">
        <v>0.67340587877136104</v>
      </c>
    </row>
    <row r="58" spans="1:7">
      <c r="A58" s="12" t="s">
        <v>117</v>
      </c>
      <c r="B58" s="12" t="s">
        <v>36</v>
      </c>
      <c r="C58" s="12" t="s">
        <v>125</v>
      </c>
      <c r="D58" s="14">
        <v>0.47985368819881202</v>
      </c>
      <c r="E58" s="14">
        <v>0.78447388528316497</v>
      </c>
      <c r="F58" s="14">
        <v>0.54306925707367903</v>
      </c>
      <c r="G58" s="14">
        <v>0.67340587877136104</v>
      </c>
    </row>
    <row r="59" spans="1:7">
      <c r="A59" s="12" t="s">
        <v>93</v>
      </c>
      <c r="B59" s="12" t="s">
        <v>36</v>
      </c>
      <c r="C59" s="12" t="s">
        <v>125</v>
      </c>
      <c r="D59" s="14">
        <v>0.30432174557868102</v>
      </c>
      <c r="E59" s="14">
        <v>0.77136398162300701</v>
      </c>
      <c r="F59" s="14">
        <v>0.69458887832529503</v>
      </c>
      <c r="G59" s="14">
        <v>0.82816366261862095</v>
      </c>
    </row>
    <row r="60" spans="1:7">
      <c r="A60" s="12" t="s">
        <v>92</v>
      </c>
      <c r="B60" s="12" t="s">
        <v>36</v>
      </c>
      <c r="C60" s="12" t="s">
        <v>125</v>
      </c>
      <c r="D60" s="14">
        <v>0.235540952019335</v>
      </c>
      <c r="E60" s="14">
        <v>0.85035192126643599</v>
      </c>
      <c r="F60" s="14">
        <v>0.78276039818201504</v>
      </c>
      <c r="G60" s="14">
        <v>0.88189593462345395</v>
      </c>
    </row>
    <row r="61" spans="1:7">
      <c r="A61" s="12" t="s">
        <v>96</v>
      </c>
      <c r="B61" s="12" t="s">
        <v>36</v>
      </c>
      <c r="C61" s="12" t="s">
        <v>125</v>
      </c>
      <c r="D61" s="14">
        <v>-0.108901437724227</v>
      </c>
      <c r="E61" s="14">
        <v>0.490840424226195</v>
      </c>
      <c r="F61" s="14">
        <v>0.82516714515273903</v>
      </c>
      <c r="G61" s="14">
        <v>0.88189593462345395</v>
      </c>
    </row>
    <row r="62" spans="1:7">
      <c r="A62" s="12" t="s">
        <v>116</v>
      </c>
      <c r="B62" s="12" t="s">
        <v>36</v>
      </c>
      <c r="C62" s="12" t="s">
        <v>125</v>
      </c>
      <c r="D62" s="14">
        <v>-0.226352960679644</v>
      </c>
      <c r="E62" s="14">
        <v>0.90453391007902095</v>
      </c>
      <c r="F62" s="14">
        <v>0.80323254653584397</v>
      </c>
      <c r="G62" s="14">
        <v>0.88189593462345395</v>
      </c>
    </row>
    <row r="63" spans="1:7">
      <c r="A63" s="12" t="s">
        <v>98</v>
      </c>
      <c r="B63" s="12" t="s">
        <v>36</v>
      </c>
      <c r="C63" s="12" t="s">
        <v>125</v>
      </c>
      <c r="D63" s="14">
        <v>-0.15288721160829</v>
      </c>
      <c r="E63" s="14">
        <v>1.02472525728203</v>
      </c>
      <c r="F63" s="14">
        <v>0.88189593462345395</v>
      </c>
      <c r="G63" s="14">
        <v>0.88189593462345395</v>
      </c>
    </row>
    <row r="64" spans="1:7">
      <c r="A64" s="13" t="s">
        <v>104</v>
      </c>
      <c r="B64" s="13" t="s">
        <v>36</v>
      </c>
      <c r="C64" s="13" t="s">
        <v>125</v>
      </c>
      <c r="D64" s="16">
        <v>0.133717045280838</v>
      </c>
      <c r="E64" s="16">
        <v>0.79546062999449696</v>
      </c>
      <c r="F64" s="16">
        <v>0.86707406101807105</v>
      </c>
      <c r="G64" s="16">
        <v>0.88189593462345395</v>
      </c>
    </row>
    <row r="65" spans="1:7">
      <c r="A65" s="12" t="s">
        <v>88</v>
      </c>
      <c r="B65" s="12" t="s">
        <v>120</v>
      </c>
      <c r="C65" s="12" t="s">
        <v>125</v>
      </c>
      <c r="D65" s="14">
        <v>-0.24653229484778899</v>
      </c>
      <c r="E65" s="14">
        <v>0.17359760054610801</v>
      </c>
      <c r="F65" s="14">
        <v>0.16069945913685399</v>
      </c>
      <c r="G65" s="14">
        <v>0.83851326668113402</v>
      </c>
    </row>
    <row r="66" spans="1:7">
      <c r="A66" s="12" t="s">
        <v>92</v>
      </c>
      <c r="B66" s="12" t="s">
        <v>120</v>
      </c>
      <c r="C66" s="12" t="s">
        <v>125</v>
      </c>
      <c r="D66" s="14">
        <v>1.30642291738717</v>
      </c>
      <c r="E66" s="14">
        <v>0.83084260929219</v>
      </c>
      <c r="F66" s="14">
        <v>0.121661572550399</v>
      </c>
      <c r="G66" s="14">
        <v>0.83851326668113402</v>
      </c>
    </row>
    <row r="67" spans="1:7">
      <c r="A67" s="12" t="s">
        <v>93</v>
      </c>
      <c r="B67" s="12" t="s">
        <v>120</v>
      </c>
      <c r="C67" s="12" t="s">
        <v>125</v>
      </c>
      <c r="D67" s="14">
        <v>1.11684491921673</v>
      </c>
      <c r="E67" s="14">
        <v>0.71381566776740901</v>
      </c>
      <c r="F67" s="14">
        <v>0.122899146389673</v>
      </c>
      <c r="G67" s="14">
        <v>0.83851326668113402</v>
      </c>
    </row>
    <row r="68" spans="1:7">
      <c r="A68" s="12" t="s">
        <v>100</v>
      </c>
      <c r="B68" s="12" t="s">
        <v>120</v>
      </c>
      <c r="C68" s="12" t="s">
        <v>125</v>
      </c>
      <c r="D68" s="14">
        <v>0.64414802246313496</v>
      </c>
      <c r="E68" s="14">
        <v>0.65161415401190403</v>
      </c>
      <c r="F68" s="14">
        <v>0.32680541574406102</v>
      </c>
      <c r="G68" s="14">
        <v>0.83851326668113402</v>
      </c>
    </row>
    <row r="69" spans="1:7">
      <c r="A69" s="12" t="s">
        <v>103</v>
      </c>
      <c r="B69" s="12" t="s">
        <v>120</v>
      </c>
      <c r="C69" s="12" t="s">
        <v>125</v>
      </c>
      <c r="D69" s="14">
        <v>0.72466995311549198</v>
      </c>
      <c r="E69" s="14">
        <v>0.65673022779163703</v>
      </c>
      <c r="F69" s="14">
        <v>0.28477926361821498</v>
      </c>
      <c r="G69" s="14">
        <v>0.83851326668113402</v>
      </c>
    </row>
    <row r="70" spans="1:7">
      <c r="A70" s="12" t="s">
        <v>89</v>
      </c>
      <c r="B70" s="12" t="s">
        <v>120</v>
      </c>
      <c r="C70" s="12" t="s">
        <v>125</v>
      </c>
      <c r="D70" s="14">
        <v>0.77015696496650299</v>
      </c>
      <c r="E70" s="14">
        <v>0.59181073927630801</v>
      </c>
      <c r="F70" s="14">
        <v>0.19799844416714399</v>
      </c>
      <c r="G70" s="14">
        <v>0.83851326668113402</v>
      </c>
    </row>
    <row r="71" spans="1:7">
      <c r="A71" s="12" t="s">
        <v>97</v>
      </c>
      <c r="B71" s="12" t="s">
        <v>120</v>
      </c>
      <c r="C71" s="12" t="s">
        <v>125</v>
      </c>
      <c r="D71" s="14">
        <v>0.48357661251782502</v>
      </c>
      <c r="E71" s="14">
        <v>0.53744240547113498</v>
      </c>
      <c r="F71" s="14">
        <v>0.37174180118752198</v>
      </c>
      <c r="G71" s="14">
        <v>0.83851326668113402</v>
      </c>
    </row>
    <row r="72" spans="1:7">
      <c r="A72" s="12" t="s">
        <v>90</v>
      </c>
      <c r="B72" s="12" t="s">
        <v>120</v>
      </c>
      <c r="C72" s="12" t="s">
        <v>125</v>
      </c>
      <c r="D72" s="14">
        <v>0.56942641184468201</v>
      </c>
      <c r="E72" s="14">
        <v>0.550071849346491</v>
      </c>
      <c r="F72" s="14">
        <v>0.30495321066499798</v>
      </c>
      <c r="G72" s="14">
        <v>0.83851326668113402</v>
      </c>
    </row>
    <row r="73" spans="1:7">
      <c r="A73" s="12" t="s">
        <v>109</v>
      </c>
      <c r="B73" s="12" t="s">
        <v>120</v>
      </c>
      <c r="C73" s="12" t="s">
        <v>125</v>
      </c>
      <c r="D73" s="14">
        <v>0.94035070788061603</v>
      </c>
      <c r="E73" s="14">
        <v>1.0809297373315701</v>
      </c>
      <c r="F73" s="14">
        <v>0.38776037451675899</v>
      </c>
      <c r="G73" s="14">
        <v>0.83851326668113402</v>
      </c>
    </row>
    <row r="74" spans="1:7">
      <c r="A74" s="12" t="s">
        <v>126</v>
      </c>
      <c r="B74" s="12" t="s">
        <v>120</v>
      </c>
      <c r="C74" s="12" t="s">
        <v>125</v>
      </c>
      <c r="D74" s="14">
        <v>-0.60061317466993802</v>
      </c>
      <c r="E74" s="14">
        <v>0.51532325457569395</v>
      </c>
      <c r="F74" s="14">
        <v>0.24848596151598601</v>
      </c>
      <c r="G74" s="14">
        <v>0.83851326668113402</v>
      </c>
    </row>
    <row r="75" spans="1:7">
      <c r="A75" s="12" t="s">
        <v>96</v>
      </c>
      <c r="B75" s="12" t="s">
        <v>120</v>
      </c>
      <c r="C75" s="12" t="s">
        <v>125</v>
      </c>
      <c r="D75" s="14">
        <v>0.78432136218451698</v>
      </c>
      <c r="E75" s="14">
        <v>0.44492146178005698</v>
      </c>
      <c r="F75" s="14">
        <v>8.2857112599274904E-2</v>
      </c>
      <c r="G75" s="14">
        <v>0.83851326668113402</v>
      </c>
    </row>
    <row r="76" spans="1:7">
      <c r="A76" s="12" t="s">
        <v>91</v>
      </c>
      <c r="B76" s="12" t="s">
        <v>120</v>
      </c>
      <c r="C76" s="12" t="s">
        <v>125</v>
      </c>
      <c r="D76" s="14">
        <v>0.78834884153353202</v>
      </c>
      <c r="E76" s="14">
        <v>0.63527166403602198</v>
      </c>
      <c r="F76" s="14">
        <v>0.219357192932705</v>
      </c>
      <c r="G76" s="14">
        <v>0.83851326668113402</v>
      </c>
    </row>
    <row r="77" spans="1:7">
      <c r="A77" s="12" t="s">
        <v>98</v>
      </c>
      <c r="B77" s="12" t="s">
        <v>120</v>
      </c>
      <c r="C77" s="12" t="s">
        <v>125</v>
      </c>
      <c r="D77" s="14">
        <v>-0.78868243818631401</v>
      </c>
      <c r="E77" s="14">
        <v>0.94203617067219403</v>
      </c>
      <c r="F77" s="14">
        <v>0.40573222581345197</v>
      </c>
      <c r="G77" s="14">
        <v>0.83851326668113402</v>
      </c>
    </row>
    <row r="78" spans="1:7">
      <c r="A78" s="12" t="s">
        <v>106</v>
      </c>
      <c r="B78" s="12" t="s">
        <v>120</v>
      </c>
      <c r="C78" s="12" t="s">
        <v>125</v>
      </c>
      <c r="D78" s="14">
        <v>-0.84802284701324304</v>
      </c>
      <c r="E78" s="14">
        <v>0.73659507696315896</v>
      </c>
      <c r="F78" s="14">
        <v>0.254040937821357</v>
      </c>
      <c r="G78" s="14">
        <v>0.83851326668113402</v>
      </c>
    </row>
    <row r="79" spans="1:7">
      <c r="A79" s="12" t="s">
        <v>117</v>
      </c>
      <c r="B79" s="12" t="s">
        <v>120</v>
      </c>
      <c r="C79" s="12" t="s">
        <v>125</v>
      </c>
      <c r="D79" s="14">
        <v>1.02700001576371</v>
      </c>
      <c r="E79" s="14">
        <v>0.71191231404265198</v>
      </c>
      <c r="F79" s="14">
        <v>0.154240022336259</v>
      </c>
      <c r="G79" s="14">
        <v>0.83851326668113402</v>
      </c>
    </row>
    <row r="80" spans="1:7">
      <c r="A80" s="12" t="s">
        <v>94</v>
      </c>
      <c r="B80" s="12" t="s">
        <v>120</v>
      </c>
      <c r="C80" s="12" t="s">
        <v>125</v>
      </c>
      <c r="D80" s="14">
        <v>0.325695236627292</v>
      </c>
      <c r="E80" s="14">
        <v>0.41395785840916299</v>
      </c>
      <c r="F80" s="14">
        <v>0.43478547900469999</v>
      </c>
      <c r="G80" s="14">
        <v>0.84239686557160598</v>
      </c>
    </row>
    <row r="81" spans="1:7">
      <c r="A81" s="12" t="s">
        <v>95</v>
      </c>
      <c r="B81" s="12" t="s">
        <v>120</v>
      </c>
      <c r="C81" s="12" t="s">
        <v>125</v>
      </c>
      <c r="D81" s="14">
        <v>-0.145945294436677</v>
      </c>
      <c r="E81" s="14">
        <v>0.46464292417406799</v>
      </c>
      <c r="F81" s="14">
        <v>0.75542818312745197</v>
      </c>
      <c r="G81" s="14">
        <v>0.85263027683383397</v>
      </c>
    </row>
    <row r="82" spans="1:7">
      <c r="A82" s="12" t="s">
        <v>110</v>
      </c>
      <c r="B82" s="12" t="s">
        <v>120</v>
      </c>
      <c r="C82" s="12" t="s">
        <v>125</v>
      </c>
      <c r="D82" s="14">
        <v>6.8608901468981298E-2</v>
      </c>
      <c r="E82" s="14">
        <v>0.28458523243098199</v>
      </c>
      <c r="F82" s="14">
        <v>0.81162598538236796</v>
      </c>
      <c r="G82" s="14">
        <v>0.85263027683383397</v>
      </c>
    </row>
    <row r="83" spans="1:7">
      <c r="A83" s="12" t="s">
        <v>114</v>
      </c>
      <c r="B83" s="12" t="s">
        <v>120</v>
      </c>
      <c r="C83" s="12" t="s">
        <v>125</v>
      </c>
      <c r="D83" s="14">
        <v>0.115481716519866</v>
      </c>
      <c r="E83" s="14">
        <v>0.31149887966093098</v>
      </c>
      <c r="F83" s="14">
        <v>0.712406231688818</v>
      </c>
      <c r="G83" s="14">
        <v>0.85263027683383397</v>
      </c>
    </row>
    <row r="84" spans="1:7">
      <c r="A84" s="12" t="s">
        <v>105</v>
      </c>
      <c r="B84" s="12" t="s">
        <v>120</v>
      </c>
      <c r="C84" s="12" t="s">
        <v>125</v>
      </c>
      <c r="D84" s="14">
        <v>-0.127022719770814</v>
      </c>
      <c r="E84" s="14">
        <v>0.38140230130755598</v>
      </c>
      <c r="F84" s="14">
        <v>0.74094702467783202</v>
      </c>
      <c r="G84" s="14">
        <v>0.85263027683383397</v>
      </c>
    </row>
    <row r="85" spans="1:7">
      <c r="A85" s="12" t="s">
        <v>99</v>
      </c>
      <c r="B85" s="12" t="s">
        <v>120</v>
      </c>
      <c r="C85" s="12" t="s">
        <v>125</v>
      </c>
      <c r="D85" s="14">
        <v>0.164853159378818</v>
      </c>
      <c r="E85" s="14">
        <v>0.58601605076398799</v>
      </c>
      <c r="F85" s="14">
        <v>0.77941977457043199</v>
      </c>
      <c r="G85" s="14">
        <v>0.85263027683383397</v>
      </c>
    </row>
    <row r="86" spans="1:7">
      <c r="A86" s="12" t="s">
        <v>101</v>
      </c>
      <c r="B86" s="12" t="s">
        <v>120</v>
      </c>
      <c r="C86" s="12" t="s">
        <v>125</v>
      </c>
      <c r="D86" s="14">
        <v>0.137993251938374</v>
      </c>
      <c r="E86" s="14">
        <v>0.426481482999575</v>
      </c>
      <c r="F86" s="14">
        <v>0.74762430573857597</v>
      </c>
      <c r="G86" s="14">
        <v>0.85263027683383397</v>
      </c>
    </row>
    <row r="87" spans="1:7">
      <c r="A87" s="12" t="s">
        <v>112</v>
      </c>
      <c r="B87" s="12" t="s">
        <v>120</v>
      </c>
      <c r="C87" s="12" t="s">
        <v>125</v>
      </c>
      <c r="D87" s="14">
        <v>-0.229745529444392</v>
      </c>
      <c r="E87" s="14">
        <v>0.92015331569657999</v>
      </c>
      <c r="F87" s="14">
        <v>0.80410297764432503</v>
      </c>
      <c r="G87" s="14">
        <v>0.85263027683383397</v>
      </c>
    </row>
    <row r="88" spans="1:7">
      <c r="A88" s="12" t="s">
        <v>108</v>
      </c>
      <c r="B88" s="12" t="s">
        <v>120</v>
      </c>
      <c r="C88" s="12" t="s">
        <v>125</v>
      </c>
      <c r="D88" s="14">
        <v>-0.39540320244502702</v>
      </c>
      <c r="E88" s="14">
        <v>0.88250692634539496</v>
      </c>
      <c r="F88" s="14">
        <v>0.65700957730394205</v>
      </c>
      <c r="G88" s="14">
        <v>0.85263027683383397</v>
      </c>
    </row>
    <row r="89" spans="1:7">
      <c r="A89" s="12" t="s">
        <v>116</v>
      </c>
      <c r="B89" s="12" t="s">
        <v>120</v>
      </c>
      <c r="C89" s="12" t="s">
        <v>125</v>
      </c>
      <c r="D89" s="14">
        <v>-0.368473999451776</v>
      </c>
      <c r="E89" s="14">
        <v>0.82670167358101398</v>
      </c>
      <c r="F89" s="14">
        <v>0.65735616848469203</v>
      </c>
      <c r="G89" s="14">
        <v>0.85263027683383397</v>
      </c>
    </row>
    <row r="90" spans="1:7">
      <c r="A90" s="12" t="s">
        <v>107</v>
      </c>
      <c r="B90" s="12" t="s">
        <v>120</v>
      </c>
      <c r="C90" s="12" t="s">
        <v>125</v>
      </c>
      <c r="D90" s="14">
        <v>-0.48626065806586499</v>
      </c>
      <c r="E90" s="14">
        <v>0.77095506927681501</v>
      </c>
      <c r="F90" s="14">
        <v>0.53055978939674098</v>
      </c>
      <c r="G90" s="14">
        <v>0.85263027683383397</v>
      </c>
    </row>
    <row r="91" spans="1:7">
      <c r="A91" s="12" t="s">
        <v>102</v>
      </c>
      <c r="B91" s="12" t="s">
        <v>120</v>
      </c>
      <c r="C91" s="12" t="s">
        <v>125</v>
      </c>
      <c r="D91" s="14">
        <v>0.40400366157074302</v>
      </c>
      <c r="E91" s="14">
        <v>0.62232601410809496</v>
      </c>
      <c r="F91" s="14">
        <v>0.51865714753861902</v>
      </c>
      <c r="G91" s="14">
        <v>0.85263027683383397</v>
      </c>
    </row>
    <row r="92" spans="1:7">
      <c r="A92" s="12" t="s">
        <v>111</v>
      </c>
      <c r="B92" s="12" t="s">
        <v>120</v>
      </c>
      <c r="C92" s="12" t="s">
        <v>125</v>
      </c>
      <c r="D92" s="14">
        <v>0.170928914905708</v>
      </c>
      <c r="E92" s="14">
        <v>0.739052468467158</v>
      </c>
      <c r="F92" s="14">
        <v>0.81787219640858699</v>
      </c>
      <c r="G92" s="14">
        <v>0.85263027683383397</v>
      </c>
    </row>
    <row r="93" spans="1:7">
      <c r="A93" s="12" t="s">
        <v>104</v>
      </c>
      <c r="B93" s="12" t="s">
        <v>120</v>
      </c>
      <c r="C93" s="12" t="s">
        <v>125</v>
      </c>
      <c r="D93" s="14">
        <v>-0.53553389323692502</v>
      </c>
      <c r="E93" s="14">
        <v>0.77713600944171901</v>
      </c>
      <c r="F93" s="14">
        <v>0.49401704527372098</v>
      </c>
      <c r="G93" s="14">
        <v>0.85263027683383397</v>
      </c>
    </row>
    <row r="94" spans="1:7">
      <c r="A94" s="12" t="s">
        <v>113</v>
      </c>
      <c r="B94" s="12" t="s">
        <v>120</v>
      </c>
      <c r="C94" s="12" t="s">
        <v>125</v>
      </c>
      <c r="D94" s="14">
        <v>-0.19243815648520499</v>
      </c>
      <c r="E94" s="14">
        <v>0.86581641439329604</v>
      </c>
      <c r="F94" s="14">
        <v>0.82512607435532304</v>
      </c>
      <c r="G94" s="14">
        <v>0.85263027683383397</v>
      </c>
    </row>
    <row r="95" spans="1:7">
      <c r="A95" s="13" t="s">
        <v>115</v>
      </c>
      <c r="B95" s="13" t="s">
        <v>120</v>
      </c>
      <c r="C95" s="13" t="s">
        <v>125</v>
      </c>
      <c r="D95" s="16">
        <v>9.3658985626458593E-2</v>
      </c>
      <c r="E95" s="16">
        <v>0.65444880921415705</v>
      </c>
      <c r="F95" s="16">
        <v>0.88692852809003797</v>
      </c>
      <c r="G95" s="16">
        <v>0.88692852809003797</v>
      </c>
    </row>
    <row r="96" spans="1:7">
      <c r="A96" s="12" t="s">
        <v>94</v>
      </c>
      <c r="B96" s="12" t="s">
        <v>121</v>
      </c>
      <c r="C96" s="12" t="s">
        <v>125</v>
      </c>
      <c r="D96" s="14">
        <v>0.67335790051811295</v>
      </c>
      <c r="E96" s="14">
        <v>0.36691205476267102</v>
      </c>
      <c r="F96" s="14">
        <v>7.2123912300909698E-2</v>
      </c>
      <c r="G96" s="14">
        <v>0.552509061487505</v>
      </c>
    </row>
    <row r="97" spans="1:7">
      <c r="A97" s="12" t="s">
        <v>105</v>
      </c>
      <c r="B97" s="12" t="s">
        <v>121</v>
      </c>
      <c r="C97" s="12" t="s">
        <v>125</v>
      </c>
      <c r="D97" s="14">
        <v>-0.52698164114278301</v>
      </c>
      <c r="E97" s="14">
        <v>0.32288490129499797</v>
      </c>
      <c r="F97" s="14">
        <v>0.10843232899474101</v>
      </c>
      <c r="G97" s="14">
        <v>0.552509061487505</v>
      </c>
    </row>
    <row r="98" spans="1:7">
      <c r="A98" s="12" t="s">
        <v>93</v>
      </c>
      <c r="B98" s="12" t="s">
        <v>121</v>
      </c>
      <c r="C98" s="12" t="s">
        <v>125</v>
      </c>
      <c r="D98" s="14">
        <v>1.03138026740541</v>
      </c>
      <c r="E98" s="14">
        <v>0.66248646603047401</v>
      </c>
      <c r="F98" s="14">
        <v>0.124760110658469</v>
      </c>
      <c r="G98" s="14">
        <v>0.552509061487505</v>
      </c>
    </row>
    <row r="99" spans="1:7">
      <c r="A99" s="12" t="s">
        <v>89</v>
      </c>
      <c r="B99" s="12" t="s">
        <v>121</v>
      </c>
      <c r="C99" s="12" t="s">
        <v>125</v>
      </c>
      <c r="D99" s="14">
        <v>1.0853009315656801</v>
      </c>
      <c r="E99" s="14">
        <v>0.553116166531474</v>
      </c>
      <c r="F99" s="14">
        <v>5.7473452233543401E-2</v>
      </c>
      <c r="G99" s="14">
        <v>0.552509061487505</v>
      </c>
    </row>
    <row r="100" spans="1:7">
      <c r="A100" s="12" t="s">
        <v>96</v>
      </c>
      <c r="B100" s="12" t="s">
        <v>121</v>
      </c>
      <c r="C100" s="12" t="s">
        <v>125</v>
      </c>
      <c r="D100" s="14">
        <v>0.66918562604602505</v>
      </c>
      <c r="E100" s="14">
        <v>0.41528450356621399</v>
      </c>
      <c r="F100" s="14">
        <v>0.112251099866198</v>
      </c>
      <c r="G100" s="14">
        <v>0.552509061487505</v>
      </c>
    </row>
    <row r="101" spans="1:7">
      <c r="A101" s="12" t="s">
        <v>108</v>
      </c>
      <c r="B101" s="12" t="s">
        <v>121</v>
      </c>
      <c r="C101" s="12" t="s">
        <v>125</v>
      </c>
      <c r="D101" s="14">
        <v>-1.21574937365947</v>
      </c>
      <c r="E101" s="14">
        <v>0.77701898143001602</v>
      </c>
      <c r="F101" s="14">
        <v>0.123067103544808</v>
      </c>
      <c r="G101" s="14">
        <v>0.552509061487505</v>
      </c>
    </row>
    <row r="102" spans="1:7">
      <c r="A102" s="12" t="s">
        <v>106</v>
      </c>
      <c r="B102" s="12" t="s">
        <v>121</v>
      </c>
      <c r="C102" s="12" t="s">
        <v>125</v>
      </c>
      <c r="D102" s="14">
        <v>-1.36873604185284</v>
      </c>
      <c r="E102" s="14">
        <v>0.66197827306643697</v>
      </c>
      <c r="F102" s="14">
        <v>4.3105830042657903E-2</v>
      </c>
      <c r="G102" s="14">
        <v>0.552509061487505</v>
      </c>
    </row>
    <row r="103" spans="1:7">
      <c r="A103" s="12" t="s">
        <v>92</v>
      </c>
      <c r="B103" s="12" t="s">
        <v>121</v>
      </c>
      <c r="C103" s="12" t="s">
        <v>125</v>
      </c>
      <c r="D103" s="14">
        <v>1.10403401785793</v>
      </c>
      <c r="E103" s="14">
        <v>0.78188375518003195</v>
      </c>
      <c r="F103" s="14">
        <v>0.16393692989203301</v>
      </c>
      <c r="G103" s="14">
        <v>0.63018900805854505</v>
      </c>
    </row>
    <row r="104" spans="1:7">
      <c r="A104" s="12" t="s">
        <v>103</v>
      </c>
      <c r="B104" s="12" t="s">
        <v>121</v>
      </c>
      <c r="C104" s="12" t="s">
        <v>125</v>
      </c>
      <c r="D104" s="14">
        <v>0.65757443888900902</v>
      </c>
      <c r="E104" s="14">
        <v>0.60782603070107699</v>
      </c>
      <c r="F104" s="14">
        <v>0.28732905984708002</v>
      </c>
      <c r="G104" s="14">
        <v>0.63018900805854505</v>
      </c>
    </row>
    <row r="105" spans="1:7">
      <c r="A105" s="12" t="s">
        <v>90</v>
      </c>
      <c r="B105" s="12" t="s">
        <v>121</v>
      </c>
      <c r="C105" s="12" t="s">
        <v>125</v>
      </c>
      <c r="D105" s="14">
        <v>0.65895587615303897</v>
      </c>
      <c r="E105" s="14">
        <v>0.50237234187961299</v>
      </c>
      <c r="F105" s="14">
        <v>0.19519221494105199</v>
      </c>
      <c r="G105" s="14">
        <v>0.63018900805854505</v>
      </c>
    </row>
    <row r="106" spans="1:7">
      <c r="A106" s="12" t="s">
        <v>126</v>
      </c>
      <c r="B106" s="12" t="s">
        <v>121</v>
      </c>
      <c r="C106" s="12" t="s">
        <v>125</v>
      </c>
      <c r="D106" s="14">
        <v>-0.52379436115256195</v>
      </c>
      <c r="E106" s="14">
        <v>0.47822486312387302</v>
      </c>
      <c r="F106" s="14">
        <v>0.278210403477468</v>
      </c>
      <c r="G106" s="14">
        <v>0.63018900805854505</v>
      </c>
    </row>
    <row r="107" spans="1:7">
      <c r="A107" s="12" t="s">
        <v>91</v>
      </c>
      <c r="B107" s="12" t="s">
        <v>121</v>
      </c>
      <c r="C107" s="12" t="s">
        <v>125</v>
      </c>
      <c r="D107" s="14">
        <v>0.61197628492853995</v>
      </c>
      <c r="E107" s="14">
        <v>0.59150329993177597</v>
      </c>
      <c r="F107" s="14">
        <v>0.30493016518961802</v>
      </c>
      <c r="G107" s="14">
        <v>0.63018900805854505</v>
      </c>
    </row>
    <row r="108" spans="1:7">
      <c r="A108" s="12" t="s">
        <v>98</v>
      </c>
      <c r="B108" s="12" t="s">
        <v>121</v>
      </c>
      <c r="C108" s="12" t="s">
        <v>125</v>
      </c>
      <c r="D108" s="14">
        <v>-0.91062266590006102</v>
      </c>
      <c r="E108" s="14">
        <v>0.87502421837113398</v>
      </c>
      <c r="F108" s="14">
        <v>0.30211713941944401</v>
      </c>
      <c r="G108" s="14">
        <v>0.63018900805854505</v>
      </c>
    </row>
    <row r="109" spans="1:7">
      <c r="A109" s="12" t="s">
        <v>107</v>
      </c>
      <c r="B109" s="12" t="s">
        <v>121</v>
      </c>
      <c r="C109" s="12" t="s">
        <v>125</v>
      </c>
      <c r="D109" s="14">
        <v>-0.80197383185540605</v>
      </c>
      <c r="E109" s="14">
        <v>0.710909196824135</v>
      </c>
      <c r="F109" s="14">
        <v>0.26368416819714802</v>
      </c>
      <c r="G109" s="14">
        <v>0.63018900805854505</v>
      </c>
    </row>
    <row r="110" spans="1:7">
      <c r="A110" s="12" t="s">
        <v>104</v>
      </c>
      <c r="B110" s="12" t="s">
        <v>121</v>
      </c>
      <c r="C110" s="12" t="s">
        <v>125</v>
      </c>
      <c r="D110" s="14">
        <v>-0.79317536331586702</v>
      </c>
      <c r="E110" s="14">
        <v>0.69813135564334705</v>
      </c>
      <c r="F110" s="14">
        <v>0.26110006640751199</v>
      </c>
      <c r="G110" s="14">
        <v>0.63018900805854505</v>
      </c>
    </row>
    <row r="111" spans="1:7">
      <c r="A111" s="12" t="s">
        <v>88</v>
      </c>
      <c r="B111" s="12" t="s">
        <v>121</v>
      </c>
      <c r="C111" s="12" t="s">
        <v>125</v>
      </c>
      <c r="D111" s="14">
        <v>-0.158085962403717</v>
      </c>
      <c r="E111" s="14">
        <v>0.16362267465771399</v>
      </c>
      <c r="F111" s="14">
        <v>0.33797261929426797</v>
      </c>
      <c r="G111" s="14">
        <v>0.63172737512181898</v>
      </c>
    </row>
    <row r="112" spans="1:7">
      <c r="A112" s="12" t="s">
        <v>109</v>
      </c>
      <c r="B112" s="12" t="s">
        <v>121</v>
      </c>
      <c r="C112" s="12" t="s">
        <v>125</v>
      </c>
      <c r="D112" s="14">
        <v>0.93219101853463104</v>
      </c>
      <c r="E112" s="14">
        <v>0.98188366321185205</v>
      </c>
      <c r="F112" s="14">
        <v>0.34643114119583601</v>
      </c>
      <c r="G112" s="14">
        <v>0.63172737512181898</v>
      </c>
    </row>
    <row r="113" spans="1:7">
      <c r="A113" s="12" t="s">
        <v>111</v>
      </c>
      <c r="B113" s="12" t="s">
        <v>121</v>
      </c>
      <c r="C113" s="12" t="s">
        <v>125</v>
      </c>
      <c r="D113" s="14">
        <v>-0.53161016032008301</v>
      </c>
      <c r="E113" s="14">
        <v>0.67280345445785295</v>
      </c>
      <c r="F113" s="14">
        <v>0.432665484401975</v>
      </c>
      <c r="G113" s="14">
        <v>0.74514611202562397</v>
      </c>
    </row>
    <row r="114" spans="1:7">
      <c r="A114" s="12" t="s">
        <v>95</v>
      </c>
      <c r="B114" s="12" t="s">
        <v>121</v>
      </c>
      <c r="C114" s="12" t="s">
        <v>125</v>
      </c>
      <c r="D114" s="14">
        <v>0.133509297164917</v>
      </c>
      <c r="E114" s="14">
        <v>0.44066292332940898</v>
      </c>
      <c r="F114" s="14">
        <v>0.76342633900383805</v>
      </c>
      <c r="G114" s="14">
        <v>0.84221633349010805</v>
      </c>
    </row>
    <row r="115" spans="1:7">
      <c r="A115" s="12" t="s">
        <v>110</v>
      </c>
      <c r="B115" s="12" t="s">
        <v>121</v>
      </c>
      <c r="C115" s="12" t="s">
        <v>125</v>
      </c>
      <c r="D115" s="14">
        <v>-6.2880249818781805E-2</v>
      </c>
      <c r="E115" s="14">
        <v>0.25984456264589201</v>
      </c>
      <c r="F115" s="14">
        <v>0.80960798698605696</v>
      </c>
      <c r="G115" s="14">
        <v>0.84221633349010805</v>
      </c>
    </row>
    <row r="116" spans="1:7">
      <c r="A116" s="12" t="s">
        <v>114</v>
      </c>
      <c r="B116" s="12" t="s">
        <v>121</v>
      </c>
      <c r="C116" s="12" t="s">
        <v>125</v>
      </c>
      <c r="D116" s="14">
        <v>9.79937270367435E-2</v>
      </c>
      <c r="E116" s="14">
        <v>0.28898303213797299</v>
      </c>
      <c r="F116" s="14">
        <v>0.736107941956467</v>
      </c>
      <c r="G116" s="14">
        <v>0.84221633349010805</v>
      </c>
    </row>
    <row r="117" spans="1:7">
      <c r="A117" s="12" t="s">
        <v>99</v>
      </c>
      <c r="B117" s="12" t="s">
        <v>121</v>
      </c>
      <c r="C117" s="12" t="s">
        <v>125</v>
      </c>
      <c r="D117" s="14">
        <v>0.107118749434799</v>
      </c>
      <c r="E117" s="14">
        <v>0.53567356787275</v>
      </c>
      <c r="F117" s="14">
        <v>0.84221633349010805</v>
      </c>
      <c r="G117" s="14">
        <v>0.84221633349010805</v>
      </c>
    </row>
    <row r="118" spans="1:7">
      <c r="A118" s="12" t="s">
        <v>100</v>
      </c>
      <c r="B118" s="12" t="s">
        <v>121</v>
      </c>
      <c r="C118" s="12" t="s">
        <v>125</v>
      </c>
      <c r="D118" s="14">
        <v>0.20339351851964399</v>
      </c>
      <c r="E118" s="14">
        <v>0.58694652167549299</v>
      </c>
      <c r="F118" s="14">
        <v>0.73025950352028302</v>
      </c>
      <c r="G118" s="14">
        <v>0.84221633349010805</v>
      </c>
    </row>
    <row r="119" spans="1:7">
      <c r="A119" s="12" t="s">
        <v>101</v>
      </c>
      <c r="B119" s="12" t="s">
        <v>121</v>
      </c>
      <c r="C119" s="12" t="s">
        <v>125</v>
      </c>
      <c r="D119" s="14">
        <v>0.14879023086644599</v>
      </c>
      <c r="E119" s="14">
        <v>0.38969955098062298</v>
      </c>
      <c r="F119" s="14">
        <v>0.70414497160123302</v>
      </c>
      <c r="G119" s="14">
        <v>0.84221633349010805</v>
      </c>
    </row>
    <row r="120" spans="1:7">
      <c r="A120" s="12" t="s">
        <v>115</v>
      </c>
      <c r="B120" s="12" t="s">
        <v>121</v>
      </c>
      <c r="C120" s="12" t="s">
        <v>125</v>
      </c>
      <c r="D120" s="14">
        <v>0.22197163410347601</v>
      </c>
      <c r="E120" s="14">
        <v>0.60465789857132302</v>
      </c>
      <c r="F120" s="14">
        <v>0.71614628458770602</v>
      </c>
      <c r="G120" s="14">
        <v>0.84221633349010805</v>
      </c>
    </row>
    <row r="121" spans="1:7">
      <c r="A121" s="12" t="s">
        <v>97</v>
      </c>
      <c r="B121" s="12" t="s">
        <v>121</v>
      </c>
      <c r="C121" s="12" t="s">
        <v>125</v>
      </c>
      <c r="D121" s="14">
        <v>0.19935471024777299</v>
      </c>
      <c r="E121" s="14">
        <v>0.50178004057301395</v>
      </c>
      <c r="F121" s="14">
        <v>0.69253073882753102</v>
      </c>
      <c r="G121" s="14">
        <v>0.84221633349010805</v>
      </c>
    </row>
    <row r="122" spans="1:7">
      <c r="A122" s="12" t="s">
        <v>112</v>
      </c>
      <c r="B122" s="12" t="s">
        <v>121</v>
      </c>
      <c r="C122" s="12" t="s">
        <v>125</v>
      </c>
      <c r="D122" s="14">
        <v>-0.184271091896095</v>
      </c>
      <c r="E122" s="14">
        <v>0.85718780017420904</v>
      </c>
      <c r="F122" s="14">
        <v>0.83104730235380497</v>
      </c>
      <c r="G122" s="14">
        <v>0.84221633349010805</v>
      </c>
    </row>
    <row r="123" spans="1:7">
      <c r="A123" s="12" t="s">
        <v>116</v>
      </c>
      <c r="B123" s="12" t="s">
        <v>121</v>
      </c>
      <c r="C123" s="12" t="s">
        <v>125</v>
      </c>
      <c r="D123" s="14">
        <v>-0.16573392426825501</v>
      </c>
      <c r="E123" s="14">
        <v>0.75791596233761604</v>
      </c>
      <c r="F123" s="14">
        <v>0.82767112702446199</v>
      </c>
      <c r="G123" s="14">
        <v>0.84221633349010805</v>
      </c>
    </row>
    <row r="124" spans="1:7">
      <c r="A124" s="12" t="s">
        <v>102</v>
      </c>
      <c r="B124" s="12" t="s">
        <v>121</v>
      </c>
      <c r="C124" s="12" t="s">
        <v>125</v>
      </c>
      <c r="D124" s="14">
        <v>0.31311542098239298</v>
      </c>
      <c r="E124" s="14">
        <v>0.57809444032425805</v>
      </c>
      <c r="F124" s="14">
        <v>0.59007393322823298</v>
      </c>
      <c r="G124" s="14">
        <v>0.84221633349010805</v>
      </c>
    </row>
    <row r="125" spans="1:7">
      <c r="A125" s="12" t="s">
        <v>117</v>
      </c>
      <c r="B125" s="12" t="s">
        <v>121</v>
      </c>
      <c r="C125" s="12" t="s">
        <v>125</v>
      </c>
      <c r="D125" s="14">
        <v>-0.13817195717775499</v>
      </c>
      <c r="E125" s="14">
        <v>0.65953230199065405</v>
      </c>
      <c r="F125" s="14">
        <v>0.834799458107918</v>
      </c>
      <c r="G125" s="14">
        <v>0.84221633349010805</v>
      </c>
    </row>
    <row r="126" spans="1:7">
      <c r="A126" s="13" t="s">
        <v>113</v>
      </c>
      <c r="B126" s="13" t="s">
        <v>121</v>
      </c>
      <c r="C126" s="13" t="s">
        <v>125</v>
      </c>
      <c r="D126" s="16">
        <v>-0.42772346719239301</v>
      </c>
      <c r="E126" s="16">
        <v>0.79002384021610395</v>
      </c>
      <c r="F126" s="16">
        <v>0.590762716085793</v>
      </c>
      <c r="G126" s="16">
        <v>0.84221633349010805</v>
      </c>
    </row>
    <row r="127" spans="1:7">
      <c r="A127" s="12" t="s">
        <v>88</v>
      </c>
      <c r="B127" s="12" t="s">
        <v>122</v>
      </c>
      <c r="C127" s="12" t="s">
        <v>125</v>
      </c>
      <c r="D127" s="14">
        <v>-0.438184719</v>
      </c>
      <c r="E127" s="14">
        <v>0.28195170600000002</v>
      </c>
      <c r="F127" s="14">
        <v>0.12532089599999999</v>
      </c>
      <c r="G127" s="14">
        <v>0.40431968800000001</v>
      </c>
    </row>
    <row r="128" spans="1:7">
      <c r="A128" s="12" t="s">
        <v>95</v>
      </c>
      <c r="B128" s="12" t="s">
        <v>122</v>
      </c>
      <c r="C128" s="12" t="s">
        <v>125</v>
      </c>
      <c r="D128" s="14">
        <v>1.4545572170000001</v>
      </c>
      <c r="E128" s="14">
        <v>0.82908859400000001</v>
      </c>
      <c r="F128" s="14">
        <v>0.11832216700000001</v>
      </c>
      <c r="G128" s="14">
        <v>0.40431968800000001</v>
      </c>
    </row>
    <row r="129" spans="1:7">
      <c r="A129" s="12" t="s">
        <v>110</v>
      </c>
      <c r="B129" s="12" t="s">
        <v>122</v>
      </c>
      <c r="C129" s="12" t="s">
        <v>125</v>
      </c>
      <c r="D129" s="14">
        <v>-0.83270253800000005</v>
      </c>
      <c r="E129" s="14">
        <v>0.46884542800000001</v>
      </c>
      <c r="F129" s="14">
        <v>8.0702312999999998E-2</v>
      </c>
      <c r="G129" s="14">
        <v>0.40431968800000001</v>
      </c>
    </row>
    <row r="130" spans="1:7">
      <c r="A130" s="12" t="s">
        <v>94</v>
      </c>
      <c r="B130" s="12" t="s">
        <v>122</v>
      </c>
      <c r="C130" s="12" t="s">
        <v>125</v>
      </c>
      <c r="D130" s="14">
        <v>1.027610774</v>
      </c>
      <c r="E130" s="14">
        <v>0.69334145400000002</v>
      </c>
      <c r="F130" s="14">
        <v>0.14346827600000001</v>
      </c>
      <c r="G130" s="14">
        <v>0.40431968800000001</v>
      </c>
    </row>
    <row r="131" spans="1:7">
      <c r="A131" s="12" t="s">
        <v>114</v>
      </c>
      <c r="B131" s="12" t="s">
        <v>122</v>
      </c>
      <c r="C131" s="12" t="s">
        <v>125</v>
      </c>
      <c r="D131" s="14">
        <v>-1.1153654159999999</v>
      </c>
      <c r="E131" s="14">
        <v>0.583341059</v>
      </c>
      <c r="F131" s="14">
        <v>6.1512129999999998E-2</v>
      </c>
      <c r="G131" s="14">
        <v>0.40431968800000001</v>
      </c>
    </row>
    <row r="132" spans="1:7">
      <c r="A132" s="12" t="s">
        <v>103</v>
      </c>
      <c r="B132" s="12" t="s">
        <v>122</v>
      </c>
      <c r="C132" s="12" t="s">
        <v>125</v>
      </c>
      <c r="D132" s="14">
        <v>1.8423491110000001</v>
      </c>
      <c r="E132" s="14">
        <v>1.102655851</v>
      </c>
      <c r="F132" s="14">
        <v>9.9941568999999994E-2</v>
      </c>
      <c r="G132" s="14">
        <v>0.40431968800000001</v>
      </c>
    </row>
    <row r="133" spans="1:7">
      <c r="A133" s="12" t="s">
        <v>115</v>
      </c>
      <c r="B133" s="12" t="s">
        <v>122</v>
      </c>
      <c r="C133" s="12" t="s">
        <v>125</v>
      </c>
      <c r="D133" s="14">
        <v>1.7976942890000001</v>
      </c>
      <c r="E133" s="14">
        <v>1.088904342</v>
      </c>
      <c r="F133" s="14">
        <v>0.10387995899999999</v>
      </c>
      <c r="G133" s="14">
        <v>0.40431968800000001</v>
      </c>
    </row>
    <row r="134" spans="1:7">
      <c r="A134" s="12" t="s">
        <v>89</v>
      </c>
      <c r="B134" s="12" t="s">
        <v>122</v>
      </c>
      <c r="C134" s="12" t="s">
        <v>125</v>
      </c>
      <c r="D134" s="14">
        <v>2.2354937499999998</v>
      </c>
      <c r="E134" s="14">
        <v>0.98675438199999999</v>
      </c>
      <c r="F134" s="14">
        <v>2.7032666E-2</v>
      </c>
      <c r="G134" s="14">
        <v>0.40431968800000001</v>
      </c>
    </row>
    <row r="135" spans="1:7">
      <c r="A135" s="12" t="s">
        <v>112</v>
      </c>
      <c r="B135" s="12" t="s">
        <v>122</v>
      </c>
      <c r="C135" s="12" t="s">
        <v>125</v>
      </c>
      <c r="D135" s="14">
        <v>2.785400783</v>
      </c>
      <c r="E135" s="14">
        <v>1.507179348</v>
      </c>
      <c r="F135" s="14">
        <v>6.9425387000000005E-2</v>
      </c>
      <c r="G135" s="14">
        <v>0.40431968800000001</v>
      </c>
    </row>
    <row r="136" spans="1:7">
      <c r="A136" s="12" t="s">
        <v>106</v>
      </c>
      <c r="B136" s="12" t="s">
        <v>122</v>
      </c>
      <c r="C136" s="12" t="s">
        <v>125</v>
      </c>
      <c r="D136" s="14">
        <v>-2.1042115039999998</v>
      </c>
      <c r="E136" s="14">
        <v>1.242722434</v>
      </c>
      <c r="F136" s="14">
        <v>9.5535278000000001E-2</v>
      </c>
      <c r="G136" s="14">
        <v>0.40431968800000001</v>
      </c>
    </row>
    <row r="137" spans="1:7">
      <c r="A137" s="12" t="s">
        <v>102</v>
      </c>
      <c r="B137" s="12" t="s">
        <v>122</v>
      </c>
      <c r="C137" s="12" t="s">
        <v>125</v>
      </c>
      <c r="D137" s="14">
        <v>1.5674713629999999</v>
      </c>
      <c r="E137" s="14">
        <v>1.049580483</v>
      </c>
      <c r="F137" s="14">
        <v>0.140533306</v>
      </c>
      <c r="G137" s="14">
        <v>0.40431968800000001</v>
      </c>
    </row>
    <row r="138" spans="1:7">
      <c r="A138" s="12" t="s">
        <v>99</v>
      </c>
      <c r="B138" s="12" t="s">
        <v>122</v>
      </c>
      <c r="C138" s="12" t="s">
        <v>125</v>
      </c>
      <c r="D138" s="14">
        <v>1.112107392</v>
      </c>
      <c r="E138" s="14">
        <v>1.0020078830000001</v>
      </c>
      <c r="F138" s="14">
        <v>0.27134968500000001</v>
      </c>
      <c r="G138" s="14">
        <v>0.60841197700000005</v>
      </c>
    </row>
    <row r="139" spans="1:7">
      <c r="A139" s="12" t="s">
        <v>101</v>
      </c>
      <c r="B139" s="12" t="s">
        <v>122</v>
      </c>
      <c r="C139" s="12" t="s">
        <v>125</v>
      </c>
      <c r="D139" s="14">
        <v>0.72104560900000003</v>
      </c>
      <c r="E139" s="14">
        <v>0.65416915200000003</v>
      </c>
      <c r="F139" s="14">
        <v>0.274766699</v>
      </c>
      <c r="G139" s="14">
        <v>0.60841197700000005</v>
      </c>
    </row>
    <row r="140" spans="1:7">
      <c r="A140" s="12" t="s">
        <v>108</v>
      </c>
      <c r="B140" s="12" t="s">
        <v>122</v>
      </c>
      <c r="C140" s="12" t="s">
        <v>125</v>
      </c>
      <c r="D140" s="14">
        <v>-1.9055736240000001</v>
      </c>
      <c r="E140" s="14">
        <v>1.6647975319999999</v>
      </c>
      <c r="F140" s="14">
        <v>0.25956215799999999</v>
      </c>
      <c r="G140" s="14">
        <v>0.60841197700000005</v>
      </c>
    </row>
    <row r="141" spans="1:7">
      <c r="A141" s="12" t="s">
        <v>116</v>
      </c>
      <c r="B141" s="12" t="s">
        <v>122</v>
      </c>
      <c r="C141" s="12" t="s">
        <v>125</v>
      </c>
      <c r="D141" s="14">
        <v>-1.3438026679999999</v>
      </c>
      <c r="E141" s="14">
        <v>1.41536062</v>
      </c>
      <c r="F141" s="14">
        <v>0.34609381500000003</v>
      </c>
      <c r="G141" s="14">
        <v>0.71070650999999996</v>
      </c>
    </row>
    <row r="142" spans="1:7">
      <c r="A142" s="12" t="s">
        <v>91</v>
      </c>
      <c r="B142" s="12" t="s">
        <v>122</v>
      </c>
      <c r="C142" s="12" t="s">
        <v>125</v>
      </c>
      <c r="D142" s="14">
        <v>1.1704422400000001</v>
      </c>
      <c r="E142" s="14">
        <v>1.281436727</v>
      </c>
      <c r="F142" s="14">
        <v>0.36681626299999998</v>
      </c>
      <c r="G142" s="14">
        <v>0.71070650999999996</v>
      </c>
    </row>
    <row r="143" spans="1:7">
      <c r="A143" s="12" t="s">
        <v>90</v>
      </c>
      <c r="B143" s="12" t="s">
        <v>122</v>
      </c>
      <c r="C143" s="12" t="s">
        <v>125</v>
      </c>
      <c r="D143" s="14">
        <v>0.59596853599999999</v>
      </c>
      <c r="E143" s="14">
        <v>0.93437934</v>
      </c>
      <c r="F143" s="14">
        <v>0.54679441699999998</v>
      </c>
      <c r="G143" s="14">
        <v>0.81324939600000001</v>
      </c>
    </row>
    <row r="144" spans="1:7">
      <c r="A144" s="12" t="s">
        <v>109</v>
      </c>
      <c r="B144" s="12" t="s">
        <v>122</v>
      </c>
      <c r="C144" s="12" t="s">
        <v>125</v>
      </c>
      <c r="D144" s="14">
        <v>-1.419226366</v>
      </c>
      <c r="E144" s="14">
        <v>2.1476264719999998</v>
      </c>
      <c r="F144" s="14">
        <v>0.51241534499999997</v>
      </c>
      <c r="G144" s="14">
        <v>0.81324939600000001</v>
      </c>
    </row>
    <row r="145" spans="1:7">
      <c r="A145" s="12" t="s">
        <v>126</v>
      </c>
      <c r="B145" s="12" t="s">
        <v>122</v>
      </c>
      <c r="C145" s="12" t="s">
        <v>125</v>
      </c>
      <c r="D145" s="14">
        <v>-0.59090162800000001</v>
      </c>
      <c r="E145" s="14">
        <v>0.97658498000000005</v>
      </c>
      <c r="F145" s="14">
        <v>0.54861555399999995</v>
      </c>
      <c r="G145" s="14">
        <v>0.81324939600000001</v>
      </c>
    </row>
    <row r="146" spans="1:7">
      <c r="A146" s="12" t="s">
        <v>107</v>
      </c>
      <c r="B146" s="12" t="s">
        <v>122</v>
      </c>
      <c r="C146" s="12" t="s">
        <v>125</v>
      </c>
      <c r="D146" s="14">
        <v>-0.921702405</v>
      </c>
      <c r="E146" s="14">
        <v>1.5301517389999999</v>
      </c>
      <c r="F146" s="14">
        <v>0.55091088099999996</v>
      </c>
      <c r="G146" s="14">
        <v>0.81324939600000001</v>
      </c>
    </row>
    <row r="147" spans="1:7">
      <c r="A147" s="12" t="s">
        <v>113</v>
      </c>
      <c r="B147" s="12" t="s">
        <v>122</v>
      </c>
      <c r="C147" s="12" t="s">
        <v>125</v>
      </c>
      <c r="D147" s="14">
        <v>-0.85420297700000003</v>
      </c>
      <c r="E147" s="14">
        <v>1.4088505929999999</v>
      </c>
      <c r="F147" s="14">
        <v>0.54656064500000001</v>
      </c>
      <c r="G147" s="14">
        <v>0.81324939600000001</v>
      </c>
    </row>
    <row r="148" spans="1:7">
      <c r="A148" s="12" t="s">
        <v>117</v>
      </c>
      <c r="B148" s="12" t="s">
        <v>122</v>
      </c>
      <c r="C148" s="12" t="s">
        <v>125</v>
      </c>
      <c r="D148" s="14">
        <v>0.65825402499999996</v>
      </c>
      <c r="E148" s="14">
        <v>1.2407032060000001</v>
      </c>
      <c r="F148" s="14">
        <v>0.597652976</v>
      </c>
      <c r="G148" s="14">
        <v>0.84214737500000003</v>
      </c>
    </row>
    <row r="149" spans="1:7">
      <c r="A149" s="12" t="s">
        <v>111</v>
      </c>
      <c r="B149" s="12" t="s">
        <v>122</v>
      </c>
      <c r="C149" s="12" t="s">
        <v>125</v>
      </c>
      <c r="D149" s="14">
        <v>0.57040876100000004</v>
      </c>
      <c r="E149" s="14">
        <v>1.262460592</v>
      </c>
      <c r="F149" s="14">
        <v>0.65302794500000005</v>
      </c>
      <c r="G149" s="14">
        <v>0.88016810000000001</v>
      </c>
    </row>
    <row r="150" spans="1:7">
      <c r="A150" s="12" t="s">
        <v>92</v>
      </c>
      <c r="B150" s="12" t="s">
        <v>122</v>
      </c>
      <c r="C150" s="12" t="s">
        <v>125</v>
      </c>
      <c r="D150" s="14">
        <v>-0.53389586499999997</v>
      </c>
      <c r="E150" s="14">
        <v>1.3698293340000001</v>
      </c>
      <c r="F150" s="14">
        <v>0.69813322899999997</v>
      </c>
      <c r="G150" s="14">
        <v>0.90175541999999997</v>
      </c>
    </row>
    <row r="151" spans="1:7">
      <c r="A151" s="12" t="s">
        <v>105</v>
      </c>
      <c r="B151" s="12" t="s">
        <v>122</v>
      </c>
      <c r="C151" s="12" t="s">
        <v>125</v>
      </c>
      <c r="D151" s="14">
        <v>-6.6130580999999994E-2</v>
      </c>
      <c r="E151" s="14">
        <v>0.71450013899999998</v>
      </c>
      <c r="F151" s="14">
        <v>0.92678608299999998</v>
      </c>
      <c r="G151" s="14">
        <v>0.93330618899999995</v>
      </c>
    </row>
    <row r="152" spans="1:7">
      <c r="A152" s="12" t="s">
        <v>93</v>
      </c>
      <c r="B152" s="12" t="s">
        <v>122</v>
      </c>
      <c r="C152" s="12" t="s">
        <v>125</v>
      </c>
      <c r="D152" s="14">
        <v>-0.11161051600000001</v>
      </c>
      <c r="E152" s="14">
        <v>1.2439968589999999</v>
      </c>
      <c r="F152" s="14">
        <v>0.92880460099999995</v>
      </c>
      <c r="G152" s="14">
        <v>0.93330618899999995</v>
      </c>
    </row>
    <row r="153" spans="1:7">
      <c r="A153" s="12" t="s">
        <v>100</v>
      </c>
      <c r="B153" s="12" t="s">
        <v>122</v>
      </c>
      <c r="C153" s="12" t="s">
        <v>125</v>
      </c>
      <c r="D153" s="14">
        <v>-0.25685248700000002</v>
      </c>
      <c r="E153" s="14">
        <v>1.207650527</v>
      </c>
      <c r="F153" s="14">
        <v>0.83563475099999995</v>
      </c>
      <c r="G153" s="14">
        <v>0.93330618899999995</v>
      </c>
    </row>
    <row r="154" spans="1:7">
      <c r="A154" s="12" t="s">
        <v>97</v>
      </c>
      <c r="B154" s="12" t="s">
        <v>122</v>
      </c>
      <c r="C154" s="12" t="s">
        <v>125</v>
      </c>
      <c r="D154" s="14">
        <v>0.27994197100000001</v>
      </c>
      <c r="E154" s="14">
        <v>0.99359655099999999</v>
      </c>
      <c r="F154" s="14">
        <v>0.78464508300000002</v>
      </c>
      <c r="G154" s="14">
        <v>0.93330618899999995</v>
      </c>
    </row>
    <row r="155" spans="1:7">
      <c r="A155" s="12" t="s">
        <v>96</v>
      </c>
      <c r="B155" s="12" t="s">
        <v>122</v>
      </c>
      <c r="C155" s="12" t="s">
        <v>125</v>
      </c>
      <c r="D155" s="14">
        <v>0.186439464</v>
      </c>
      <c r="E155" s="14">
        <v>0.78284547000000004</v>
      </c>
      <c r="F155" s="14">
        <v>0.81254533399999995</v>
      </c>
      <c r="G155" s="14">
        <v>0.93330618899999995</v>
      </c>
    </row>
    <row r="156" spans="1:7">
      <c r="A156" s="12" t="s">
        <v>98</v>
      </c>
      <c r="B156" s="12" t="s">
        <v>122</v>
      </c>
      <c r="C156" s="12" t="s">
        <v>125</v>
      </c>
      <c r="D156" s="14">
        <v>0.13613910500000001</v>
      </c>
      <c r="E156" s="14">
        <v>1.620085811</v>
      </c>
      <c r="F156" s="14">
        <v>0.93330618899999995</v>
      </c>
      <c r="G156" s="14">
        <v>0.93330618899999995</v>
      </c>
    </row>
    <row r="157" spans="1:7">
      <c r="A157" s="13" t="s">
        <v>104</v>
      </c>
      <c r="B157" s="13" t="s">
        <v>122</v>
      </c>
      <c r="C157" s="13" t="s">
        <v>125</v>
      </c>
      <c r="D157" s="16">
        <v>0.208940459</v>
      </c>
      <c r="E157" s="16">
        <v>1.246631697</v>
      </c>
      <c r="F157" s="16">
        <v>0.86746535999999996</v>
      </c>
      <c r="G157" s="16">
        <v>0.93330618899999995</v>
      </c>
    </row>
    <row r="158" spans="1:7">
      <c r="A158" s="12" t="s">
        <v>94</v>
      </c>
      <c r="B158" s="12" t="s">
        <v>123</v>
      </c>
      <c r="C158" s="12" t="s">
        <v>125</v>
      </c>
      <c r="D158" s="14">
        <v>1.6571070225064799</v>
      </c>
      <c r="E158" s="14">
        <v>0.55032794248614703</v>
      </c>
      <c r="F158" s="14">
        <v>4.3602753442478501E-3</v>
      </c>
      <c r="G158" s="14">
        <v>8.0674503560089095E-2</v>
      </c>
    </row>
    <row r="159" spans="1:7">
      <c r="A159" s="12" t="s">
        <v>89</v>
      </c>
      <c r="B159" s="12" t="s">
        <v>123</v>
      </c>
      <c r="C159" s="12" t="s">
        <v>125</v>
      </c>
      <c r="D159" s="14">
        <v>2.3935112483202601</v>
      </c>
      <c r="E159" s="14">
        <v>0.81514311681256002</v>
      </c>
      <c r="F159" s="14">
        <v>5.2048066812960701E-3</v>
      </c>
      <c r="G159" s="14">
        <v>8.0674503560089095E-2</v>
      </c>
    </row>
    <row r="160" spans="1:7">
      <c r="A160" s="12" t="s">
        <v>90</v>
      </c>
      <c r="B160" s="12" t="s">
        <v>123</v>
      </c>
      <c r="C160" s="12" t="s">
        <v>125</v>
      </c>
      <c r="D160" s="14">
        <v>1.82432634955719</v>
      </c>
      <c r="E160" s="14">
        <v>0.72101475014693395</v>
      </c>
      <c r="F160" s="14">
        <v>1.4533364706155001E-2</v>
      </c>
      <c r="G160" s="14">
        <v>0.15017810196360201</v>
      </c>
    </row>
    <row r="161" spans="1:7">
      <c r="A161" s="12" t="s">
        <v>115</v>
      </c>
      <c r="B161" s="12" t="s">
        <v>123</v>
      </c>
      <c r="C161" s="12" t="s">
        <v>125</v>
      </c>
      <c r="D161" s="14">
        <v>1.0120573207383201</v>
      </c>
      <c r="E161" s="14">
        <v>0.65644573126746797</v>
      </c>
      <c r="F161" s="14">
        <v>0.12831201747697901</v>
      </c>
      <c r="G161" s="14">
        <v>0.66294542363105602</v>
      </c>
    </row>
    <row r="162" spans="1:7">
      <c r="A162" s="12" t="s">
        <v>108</v>
      </c>
      <c r="B162" s="12" t="s">
        <v>123</v>
      </c>
      <c r="C162" s="12" t="s">
        <v>125</v>
      </c>
      <c r="D162" s="14">
        <v>-1.99172406244869</v>
      </c>
      <c r="E162" s="14">
        <v>1.15603647931947</v>
      </c>
      <c r="F162" s="14">
        <v>0.10285791767449801</v>
      </c>
      <c r="G162" s="14">
        <v>0.66294542363105602</v>
      </c>
    </row>
    <row r="163" spans="1:7">
      <c r="A163" s="12" t="s">
        <v>113</v>
      </c>
      <c r="B163" s="12" t="s">
        <v>123</v>
      </c>
      <c r="C163" s="12" t="s">
        <v>125</v>
      </c>
      <c r="D163" s="14">
        <v>1.8613468937957001</v>
      </c>
      <c r="E163" s="14">
        <v>1.07866874937137</v>
      </c>
      <c r="F163" s="14">
        <v>0.116945225844604</v>
      </c>
      <c r="G163" s="14">
        <v>0.66294542363105602</v>
      </c>
    </row>
    <row r="164" spans="1:7">
      <c r="A164" s="12" t="s">
        <v>92</v>
      </c>
      <c r="B164" s="12" t="s">
        <v>123</v>
      </c>
      <c r="C164" s="12" t="s">
        <v>125</v>
      </c>
      <c r="D164" s="14">
        <v>1.6307548437136901</v>
      </c>
      <c r="E164" s="14">
        <v>1.16244625629631</v>
      </c>
      <c r="F164" s="14">
        <v>0.172965042408913</v>
      </c>
      <c r="G164" s="14">
        <v>0.74806996626998301</v>
      </c>
    </row>
    <row r="165" spans="1:7">
      <c r="A165" s="12" t="s">
        <v>109</v>
      </c>
      <c r="B165" s="12" t="s">
        <v>123</v>
      </c>
      <c r="C165" s="12" t="s">
        <v>125</v>
      </c>
      <c r="D165" s="14">
        <v>1.39830912031699</v>
      </c>
      <c r="E165" s="14">
        <v>1.0896057420787899</v>
      </c>
      <c r="F165" s="14">
        <v>0.20461528457255801</v>
      </c>
      <c r="G165" s="14">
        <v>0.74806996626998301</v>
      </c>
    </row>
    <row r="166" spans="1:7">
      <c r="A166" s="12" t="s">
        <v>96</v>
      </c>
      <c r="B166" s="12" t="s">
        <v>123</v>
      </c>
      <c r="C166" s="12" t="s">
        <v>125</v>
      </c>
      <c r="D166" s="14">
        <v>1.02174962042561</v>
      </c>
      <c r="E166" s="14">
        <v>0.50160135097251801</v>
      </c>
      <c r="F166" s="14">
        <v>0.21718160311064</v>
      </c>
      <c r="G166" s="14">
        <v>0.74806996626998301</v>
      </c>
    </row>
    <row r="167" spans="1:7">
      <c r="A167" s="12" t="s">
        <v>88</v>
      </c>
      <c r="B167" s="12" t="s">
        <v>123</v>
      </c>
      <c r="C167" s="12" t="s">
        <v>125</v>
      </c>
      <c r="D167" s="14">
        <v>-0.23771193121143899</v>
      </c>
      <c r="E167" s="14">
        <v>0.23471226911349999</v>
      </c>
      <c r="F167" s="14">
        <v>0.31960428111903799</v>
      </c>
      <c r="G167" s="14">
        <v>0.76060582127489296</v>
      </c>
    </row>
    <row r="168" spans="1:7">
      <c r="A168" s="12" t="s">
        <v>93</v>
      </c>
      <c r="B168" s="12" t="s">
        <v>123</v>
      </c>
      <c r="C168" s="12" t="s">
        <v>125</v>
      </c>
      <c r="D168" s="14">
        <v>0.71780204571889294</v>
      </c>
      <c r="E168" s="14">
        <v>0.75169787325722803</v>
      </c>
      <c r="F168" s="14">
        <v>0.34349940315640298</v>
      </c>
      <c r="G168" s="14">
        <v>0.76060582127489296</v>
      </c>
    </row>
    <row r="169" spans="1:7">
      <c r="A169" s="12" t="s">
        <v>97</v>
      </c>
      <c r="B169" s="12" t="s">
        <v>123</v>
      </c>
      <c r="C169" s="12" t="s">
        <v>125</v>
      </c>
      <c r="D169" s="14">
        <v>0.62937962612732801</v>
      </c>
      <c r="E169" s="14">
        <v>0.557672877430476</v>
      </c>
      <c r="F169" s="14">
        <v>0.26349179772669301</v>
      </c>
      <c r="G169" s="14">
        <v>0.76060582127489296</v>
      </c>
    </row>
    <row r="170" spans="1:7">
      <c r="A170" s="12" t="s">
        <v>91</v>
      </c>
      <c r="B170" s="12" t="s">
        <v>123</v>
      </c>
      <c r="C170" s="12" t="s">
        <v>125</v>
      </c>
      <c r="D170" s="14">
        <v>0.73222983987604395</v>
      </c>
      <c r="E170" s="14">
        <v>0.66201893253108102</v>
      </c>
      <c r="F170" s="14">
        <v>0.27304512919101098</v>
      </c>
      <c r="G170" s="14">
        <v>0.76060582127489296</v>
      </c>
    </row>
    <row r="171" spans="1:7">
      <c r="A171" s="12" t="s">
        <v>102</v>
      </c>
      <c r="B171" s="12" t="s">
        <v>123</v>
      </c>
      <c r="C171" s="12" t="s">
        <v>125</v>
      </c>
      <c r="D171" s="14">
        <v>0.665077886672786</v>
      </c>
      <c r="E171" s="14">
        <v>0.64337256596436998</v>
      </c>
      <c r="F171" s="14">
        <v>0.30544283449471199</v>
      </c>
      <c r="G171" s="14">
        <v>0.76060582127489296</v>
      </c>
    </row>
    <row r="172" spans="1:7">
      <c r="A172" s="12" t="s">
        <v>112</v>
      </c>
      <c r="B172" s="12" t="s">
        <v>123</v>
      </c>
      <c r="C172" s="12" t="s">
        <v>125</v>
      </c>
      <c r="D172" s="14">
        <v>-0.83431078147086402</v>
      </c>
      <c r="E172" s="14">
        <v>0.934596717207831</v>
      </c>
      <c r="F172" s="14">
        <v>0.37577482222640302</v>
      </c>
      <c r="G172" s="14">
        <v>0.776601299267899</v>
      </c>
    </row>
    <row r="173" spans="1:7">
      <c r="A173" s="12" t="s">
        <v>103</v>
      </c>
      <c r="B173" s="12" t="s">
        <v>123</v>
      </c>
      <c r="C173" s="12" t="s">
        <v>125</v>
      </c>
      <c r="D173" s="14">
        <v>0.57106927538711805</v>
      </c>
      <c r="E173" s="14">
        <v>0.67755427339415197</v>
      </c>
      <c r="F173" s="14">
        <v>0.40274632796890297</v>
      </c>
      <c r="G173" s="14">
        <v>0.78032101043975</v>
      </c>
    </row>
    <row r="174" spans="1:7">
      <c r="A174" s="12" t="s">
        <v>95</v>
      </c>
      <c r="B174" s="12" t="s">
        <v>123</v>
      </c>
      <c r="C174" s="12" t="s">
        <v>125</v>
      </c>
      <c r="D174" s="14">
        <v>0.350883286295675</v>
      </c>
      <c r="E174" s="14">
        <v>0.60846198348025804</v>
      </c>
      <c r="F174" s="14">
        <v>0.57710122816375098</v>
      </c>
      <c r="G174" s="14">
        <v>0.796740916350694</v>
      </c>
    </row>
    <row r="175" spans="1:7">
      <c r="A175" s="12" t="s">
        <v>105</v>
      </c>
      <c r="B175" s="12" t="s">
        <v>123</v>
      </c>
      <c r="C175" s="12" t="s">
        <v>125</v>
      </c>
      <c r="D175" s="14">
        <v>-0.18096208699659699</v>
      </c>
      <c r="E175" s="14">
        <v>0.36896815940786098</v>
      </c>
      <c r="F175" s="14">
        <v>0.64253299705701195</v>
      </c>
      <c r="G175" s="14">
        <v>0.796740916350694</v>
      </c>
    </row>
    <row r="176" spans="1:7">
      <c r="A176" s="12" t="s">
        <v>99</v>
      </c>
      <c r="B176" s="12" t="s">
        <v>123</v>
      </c>
      <c r="C176" s="12" t="s">
        <v>125</v>
      </c>
      <c r="D176" s="14">
        <v>0.33086329564007499</v>
      </c>
      <c r="E176" s="14">
        <v>0.59662679778891703</v>
      </c>
      <c r="F176" s="14">
        <v>0.581412068009727</v>
      </c>
      <c r="G176" s="14">
        <v>0.796740916350694</v>
      </c>
    </row>
    <row r="177" spans="1:7">
      <c r="A177" s="12" t="s">
        <v>100</v>
      </c>
      <c r="B177" s="12" t="s">
        <v>123</v>
      </c>
      <c r="C177" s="12" t="s">
        <v>125</v>
      </c>
      <c r="D177" s="14">
        <v>0.48017452505342501</v>
      </c>
      <c r="E177" s="14">
        <v>0.65229282137518096</v>
      </c>
      <c r="F177" s="14">
        <v>0.464781044642327</v>
      </c>
      <c r="G177" s="14">
        <v>0.796740916350694</v>
      </c>
    </row>
    <row r="178" spans="1:7">
      <c r="A178" s="12" t="s">
        <v>101</v>
      </c>
      <c r="B178" s="12" t="s">
        <v>123</v>
      </c>
      <c r="C178" s="12" t="s">
        <v>125</v>
      </c>
      <c r="D178" s="14">
        <v>0.27486848050295898</v>
      </c>
      <c r="E178" s="14">
        <v>0.53282500976206704</v>
      </c>
      <c r="F178" s="14">
        <v>0.61061998069561396</v>
      </c>
      <c r="G178" s="14">
        <v>0.796740916350694</v>
      </c>
    </row>
    <row r="179" spans="1:7">
      <c r="A179" s="12" t="s">
        <v>126</v>
      </c>
      <c r="B179" s="12" t="s">
        <v>123</v>
      </c>
      <c r="C179" s="12" t="s">
        <v>125</v>
      </c>
      <c r="D179" s="14">
        <v>-0.419311754948205</v>
      </c>
      <c r="E179" s="14">
        <v>0.683788876739303</v>
      </c>
      <c r="F179" s="14">
        <v>0.54675751948495599</v>
      </c>
      <c r="G179" s="14">
        <v>0.796740916350694</v>
      </c>
    </row>
    <row r="180" spans="1:7">
      <c r="A180" s="12" t="s">
        <v>116</v>
      </c>
      <c r="B180" s="12" t="s">
        <v>123</v>
      </c>
      <c r="C180" s="12" t="s">
        <v>125</v>
      </c>
      <c r="D180" s="14">
        <v>0.498265443968198</v>
      </c>
      <c r="E180" s="14">
        <v>0.84352680291882998</v>
      </c>
      <c r="F180" s="14">
        <v>0.55706988991874296</v>
      </c>
      <c r="G180" s="14">
        <v>0.796740916350694</v>
      </c>
    </row>
    <row r="181" spans="1:7">
      <c r="A181" s="12" t="s">
        <v>98</v>
      </c>
      <c r="B181" s="12" t="s">
        <v>123</v>
      </c>
      <c r="C181" s="12" t="s">
        <v>125</v>
      </c>
      <c r="D181" s="14">
        <v>-0.49560251591114801</v>
      </c>
      <c r="E181" s="14">
        <v>0.98667316301580099</v>
      </c>
      <c r="F181" s="14">
        <v>0.61726255061233903</v>
      </c>
      <c r="G181" s="14">
        <v>0.796740916350694</v>
      </c>
    </row>
    <row r="182" spans="1:7">
      <c r="A182" s="12" t="s">
        <v>117</v>
      </c>
      <c r="B182" s="12" t="s">
        <v>123</v>
      </c>
      <c r="C182" s="12" t="s">
        <v>125</v>
      </c>
      <c r="D182" s="14">
        <v>0.40842348643415999</v>
      </c>
      <c r="E182" s="14">
        <v>0.73266992383399898</v>
      </c>
      <c r="F182" s="14">
        <v>0.57945401976729105</v>
      </c>
      <c r="G182" s="14">
        <v>0.796740916350694</v>
      </c>
    </row>
    <row r="183" spans="1:7">
      <c r="A183" s="12" t="s">
        <v>107</v>
      </c>
      <c r="B183" s="12" t="s">
        <v>123</v>
      </c>
      <c r="C183" s="12" t="s">
        <v>125</v>
      </c>
      <c r="D183" s="14">
        <v>-0.29876588998104597</v>
      </c>
      <c r="E183" s="14">
        <v>0.80540888595290905</v>
      </c>
      <c r="F183" s="14">
        <v>0.711960223494713</v>
      </c>
      <c r="G183" s="14">
        <v>0.82181806072151897</v>
      </c>
    </row>
    <row r="184" spans="1:7">
      <c r="A184" s="12" t="s">
        <v>111</v>
      </c>
      <c r="B184" s="12" t="s">
        <v>123</v>
      </c>
      <c r="C184" s="12" t="s">
        <v>125</v>
      </c>
      <c r="D184" s="14">
        <v>0.27632791760946701</v>
      </c>
      <c r="E184" s="14">
        <v>0.75500983232142105</v>
      </c>
      <c r="F184" s="14">
        <v>0.71577702062841997</v>
      </c>
      <c r="G184" s="14">
        <v>0.82181806072151897</v>
      </c>
    </row>
    <row r="185" spans="1:7">
      <c r="A185" s="12" t="s">
        <v>110</v>
      </c>
      <c r="B185" s="12" t="s">
        <v>123</v>
      </c>
      <c r="C185" s="12" t="s">
        <v>125</v>
      </c>
      <c r="D185" s="14">
        <v>-9.6325235593749503E-2</v>
      </c>
      <c r="E185" s="14">
        <v>0.29174902006016401</v>
      </c>
      <c r="F185" s="14">
        <v>0.742436796828991</v>
      </c>
      <c r="G185" s="14">
        <v>0.82198359648924002</v>
      </c>
    </row>
    <row r="186" spans="1:7">
      <c r="A186" s="12" t="s">
        <v>114</v>
      </c>
      <c r="B186" s="12" t="s">
        <v>123</v>
      </c>
      <c r="C186" s="12" t="s">
        <v>125</v>
      </c>
      <c r="D186" s="14">
        <v>-4.2356454963674899E-2</v>
      </c>
      <c r="E186" s="14">
        <v>0.37537943903276899</v>
      </c>
      <c r="F186" s="14">
        <v>0.91762729513879304</v>
      </c>
      <c r="G186" s="14">
        <v>0.974208162227579</v>
      </c>
    </row>
    <row r="187" spans="1:7">
      <c r="A187" s="12" t="s">
        <v>106</v>
      </c>
      <c r="B187" s="12" t="s">
        <v>123</v>
      </c>
      <c r="C187" s="12" t="s">
        <v>125</v>
      </c>
      <c r="D187" s="14">
        <v>-3.0172627968932601E-2</v>
      </c>
      <c r="E187" s="14">
        <v>0.76656217674844096</v>
      </c>
      <c r="F187" s="14">
        <v>0.96874095497372203</v>
      </c>
      <c r="G187" s="14">
        <v>0.974208162227579</v>
      </c>
    </row>
    <row r="188" spans="1:7">
      <c r="A188" s="13" t="s">
        <v>104</v>
      </c>
      <c r="B188" s="13" t="s">
        <v>123</v>
      </c>
      <c r="C188" s="13" t="s">
        <v>125</v>
      </c>
      <c r="D188" s="16">
        <v>-2.46893650657974E-2</v>
      </c>
      <c r="E188" s="16">
        <v>0.76006110229753199</v>
      </c>
      <c r="F188" s="16">
        <v>0.974208162227579</v>
      </c>
      <c r="G188" s="16">
        <v>0.974208162227579</v>
      </c>
    </row>
    <row r="189" spans="1:7">
      <c r="A189" s="12" t="s">
        <v>132</v>
      </c>
      <c r="B189" s="12"/>
      <c r="C189" s="12"/>
      <c r="D189" s="12"/>
      <c r="E189" s="12"/>
      <c r="F189" s="12"/>
      <c r="G189" s="12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FC1CB5-1E3B-A744-B997-7189E0941E5D}">
  <dimension ref="A1:G113"/>
  <sheetViews>
    <sheetView tabSelected="1" workbookViewId="0">
      <selection activeCell="B10" sqref="B10"/>
    </sheetView>
  </sheetViews>
  <sheetFormatPr baseColWidth="10" defaultRowHeight="16"/>
  <cols>
    <col min="1" max="1" width="27.6640625" customWidth="1"/>
    <col min="2" max="2" width="93.5" customWidth="1"/>
    <col min="3" max="3" width="10.6640625" customWidth="1"/>
    <col min="4" max="4" width="12.83203125" bestFit="1" customWidth="1"/>
    <col min="5" max="7" width="10.6640625" customWidth="1"/>
  </cols>
  <sheetData>
    <row r="1" spans="1:7">
      <c r="A1" s="12" t="s">
        <v>393</v>
      </c>
      <c r="B1" s="12"/>
      <c r="C1" s="12"/>
      <c r="D1" s="12"/>
      <c r="E1" s="12"/>
      <c r="F1" s="12"/>
      <c r="G1" s="12"/>
    </row>
    <row r="2" spans="1:7" ht="17" thickBot="1">
      <c r="A2" s="2" t="s">
        <v>155</v>
      </c>
      <c r="B2" s="2" t="s">
        <v>220</v>
      </c>
      <c r="C2" s="2" t="s">
        <v>124</v>
      </c>
      <c r="D2" s="2" t="s">
        <v>71</v>
      </c>
      <c r="E2" s="2" t="s">
        <v>72</v>
      </c>
      <c r="F2" s="18" t="s">
        <v>391</v>
      </c>
      <c r="G2" s="2" t="s">
        <v>392</v>
      </c>
    </row>
    <row r="3" spans="1:7" ht="17" thickTop="1">
      <c r="A3" s="12" t="s">
        <v>156</v>
      </c>
      <c r="B3" s="12" t="s">
        <v>226</v>
      </c>
      <c r="C3" s="12" t="s">
        <v>284</v>
      </c>
      <c r="D3" s="14">
        <v>0.325526129129805</v>
      </c>
      <c r="E3" s="14">
        <v>7.0977825470981901E-2</v>
      </c>
      <c r="F3" s="14">
        <v>2.2617010558353098E-5</v>
      </c>
      <c r="G3" s="14">
        <v>7.4279423837386302E-3</v>
      </c>
    </row>
    <row r="4" spans="1:7">
      <c r="A4" s="12" t="s">
        <v>157</v>
      </c>
      <c r="B4" s="12" t="s">
        <v>221</v>
      </c>
      <c r="C4" s="12" t="s">
        <v>284</v>
      </c>
      <c r="D4" s="14">
        <v>0.32668928448551399</v>
      </c>
      <c r="E4" s="14">
        <v>8.1440761757275798E-2</v>
      </c>
      <c r="F4" s="14">
        <v>1.65397911544799E-4</v>
      </c>
      <c r="G4" s="14">
        <v>7.4279423837386302E-3</v>
      </c>
    </row>
    <row r="5" spans="1:7">
      <c r="A5" s="12" t="s">
        <v>158</v>
      </c>
      <c r="B5" s="12" t="s">
        <v>222</v>
      </c>
      <c r="C5" s="12" t="s">
        <v>284</v>
      </c>
      <c r="D5" s="14">
        <v>0.61364721140168998</v>
      </c>
      <c r="E5" s="14">
        <v>0.159346679211091</v>
      </c>
      <c r="F5" s="14">
        <v>2.8571683695861601E-4</v>
      </c>
      <c r="G5" s="14">
        <v>7.4279423837386302E-3</v>
      </c>
    </row>
    <row r="6" spans="1:7">
      <c r="A6" s="12" t="s">
        <v>159</v>
      </c>
      <c r="B6" s="12" t="s">
        <v>223</v>
      </c>
      <c r="C6" s="12" t="s">
        <v>284</v>
      </c>
      <c r="D6" s="14">
        <v>0.49772053118527299</v>
      </c>
      <c r="E6" s="14">
        <v>0.11567748469313199</v>
      </c>
      <c r="F6" s="14">
        <v>6.8199613922375395E-5</v>
      </c>
      <c r="G6" s="14">
        <v>7.4279423837386302E-3</v>
      </c>
    </row>
    <row r="7" spans="1:7">
      <c r="A7" s="12" t="s">
        <v>160</v>
      </c>
      <c r="B7" s="12" t="s">
        <v>224</v>
      </c>
      <c r="C7" s="12" t="s">
        <v>284</v>
      </c>
      <c r="D7" s="14">
        <v>0.53377517447131295</v>
      </c>
      <c r="E7" s="14">
        <v>0.12564150803824001</v>
      </c>
      <c r="F7" s="14">
        <v>8.3285691059831199E-5</v>
      </c>
      <c r="G7" s="14">
        <v>7.4279423837386302E-3</v>
      </c>
    </row>
    <row r="8" spans="1:7">
      <c r="A8" s="12" t="s">
        <v>161</v>
      </c>
      <c r="B8" s="12" t="s">
        <v>227</v>
      </c>
      <c r="C8" s="12" t="s">
        <v>284</v>
      </c>
      <c r="D8" s="14">
        <v>0.49772053118527299</v>
      </c>
      <c r="E8" s="14">
        <v>0.11567748469313199</v>
      </c>
      <c r="F8" s="14">
        <v>6.8199613922375395E-5</v>
      </c>
      <c r="G8" s="14">
        <v>7.4279423837386302E-3</v>
      </c>
    </row>
    <row r="9" spans="1:7">
      <c r="A9" s="12" t="s">
        <v>162</v>
      </c>
      <c r="B9" s="12" t="s">
        <v>228</v>
      </c>
      <c r="C9" s="12" t="s">
        <v>284</v>
      </c>
      <c r="D9" s="14">
        <v>0.62183377143221197</v>
      </c>
      <c r="E9" s="14">
        <v>0.159882005054656</v>
      </c>
      <c r="F9" s="14">
        <v>2.5203008251507402E-4</v>
      </c>
      <c r="G9" s="14">
        <v>7.4279423837386302E-3</v>
      </c>
    </row>
    <row r="10" spans="1:7">
      <c r="A10" s="12" t="s">
        <v>163</v>
      </c>
      <c r="B10" s="12" t="s">
        <v>229</v>
      </c>
      <c r="C10" s="12" t="s">
        <v>284</v>
      </c>
      <c r="D10" s="14">
        <v>0.30363482032125499</v>
      </c>
      <c r="E10" s="14">
        <v>7.8912647573806005E-2</v>
      </c>
      <c r="F10" s="14">
        <v>3.0209335053482499E-4</v>
      </c>
      <c r="G10" s="14">
        <v>7.4279423837386302E-3</v>
      </c>
    </row>
    <row r="11" spans="1:7">
      <c r="A11" s="12" t="s">
        <v>164</v>
      </c>
      <c r="B11" s="12" t="s">
        <v>230</v>
      </c>
      <c r="C11" s="12" t="s">
        <v>284</v>
      </c>
      <c r="D11" s="14">
        <v>0.57484042467407703</v>
      </c>
      <c r="E11" s="14">
        <v>0.15965865695926701</v>
      </c>
      <c r="F11" s="14">
        <v>6.3977567405358604E-4</v>
      </c>
      <c r="G11" s="14">
        <v>8.5921258659634493E-3</v>
      </c>
    </row>
    <row r="12" spans="1:7">
      <c r="A12" s="12" t="s">
        <v>165</v>
      </c>
      <c r="B12" s="12" t="s">
        <v>231</v>
      </c>
      <c r="C12" s="12" t="s">
        <v>284</v>
      </c>
      <c r="D12" s="14">
        <v>0.32837911632181599</v>
      </c>
      <c r="E12" s="14">
        <v>9.0829621728402504E-2</v>
      </c>
      <c r="F12" s="14">
        <v>6.0950542301654799E-4</v>
      </c>
      <c r="G12" s="14">
        <v>8.5921258659634493E-3</v>
      </c>
    </row>
    <row r="13" spans="1:7">
      <c r="A13" s="12" t="s">
        <v>166</v>
      </c>
      <c r="B13" s="12" t="s">
        <v>232</v>
      </c>
      <c r="C13" s="12" t="s">
        <v>284</v>
      </c>
      <c r="D13" s="14">
        <v>0.25468024376832599</v>
      </c>
      <c r="E13" s="14">
        <v>7.1639396955181595E-2</v>
      </c>
      <c r="F13" s="14">
        <v>7.37772644312889E-4</v>
      </c>
      <c r="G13" s="14">
        <v>8.5921258659634493E-3</v>
      </c>
    </row>
    <row r="14" spans="1:7">
      <c r="A14" s="12" t="s">
        <v>167</v>
      </c>
      <c r="B14" s="12" t="s">
        <v>233</v>
      </c>
      <c r="C14" s="12" t="s">
        <v>284</v>
      </c>
      <c r="D14" s="14">
        <v>0.21816143908508001</v>
      </c>
      <c r="E14" s="14">
        <v>6.1339686530872302E-2</v>
      </c>
      <c r="F14" s="14">
        <v>7.4858270065957595E-4</v>
      </c>
      <c r="G14" s="14">
        <v>8.5921258659634493E-3</v>
      </c>
    </row>
    <row r="15" spans="1:7">
      <c r="A15" s="12" t="s">
        <v>168</v>
      </c>
      <c r="B15" s="12" t="s">
        <v>234</v>
      </c>
      <c r="C15" s="12" t="s">
        <v>284</v>
      </c>
      <c r="D15" s="14">
        <v>0.284444122888595</v>
      </c>
      <c r="E15" s="14">
        <v>7.9884284442932094E-2</v>
      </c>
      <c r="F15" s="14">
        <v>7.5093967524583402E-4</v>
      </c>
      <c r="G15" s="14">
        <v>8.5921258659634493E-3</v>
      </c>
    </row>
    <row r="16" spans="1:7">
      <c r="A16" s="12" t="s">
        <v>169</v>
      </c>
      <c r="B16" s="12" t="s">
        <v>235</v>
      </c>
      <c r="C16" s="12" t="s">
        <v>284</v>
      </c>
      <c r="D16" s="14">
        <v>0.31028540343011601</v>
      </c>
      <c r="E16" s="14">
        <v>8.8203423432197503E-2</v>
      </c>
      <c r="F16" s="14">
        <v>8.4808143032884405E-4</v>
      </c>
      <c r="G16" s="14">
        <v>8.5921258659634493E-3</v>
      </c>
    </row>
    <row r="17" spans="1:7">
      <c r="A17" s="12" t="s">
        <v>170</v>
      </c>
      <c r="B17" s="12" t="s">
        <v>236</v>
      </c>
      <c r="C17" s="12" t="s">
        <v>284</v>
      </c>
      <c r="D17" s="14">
        <v>0.31333965512777601</v>
      </c>
      <c r="E17" s="14">
        <v>8.7463870705978497E-2</v>
      </c>
      <c r="F17" s="14">
        <v>6.7611707140372804E-4</v>
      </c>
      <c r="G17" s="14">
        <v>8.5921258659634493E-3</v>
      </c>
    </row>
    <row r="18" spans="1:7">
      <c r="A18" s="12" t="s">
        <v>171</v>
      </c>
      <c r="B18" s="12" t="s">
        <v>237</v>
      </c>
      <c r="C18" s="12" t="s">
        <v>284</v>
      </c>
      <c r="D18" s="14">
        <v>0.23858828144927799</v>
      </c>
      <c r="E18" s="14">
        <v>6.8855315847822604E-2</v>
      </c>
      <c r="F18" s="14">
        <v>9.8665560183312405E-4</v>
      </c>
      <c r="G18" s="14">
        <v>8.5921258659634493E-3</v>
      </c>
    </row>
    <row r="19" spans="1:7">
      <c r="A19" s="12" t="s">
        <v>172</v>
      </c>
      <c r="B19" s="12" t="s">
        <v>238</v>
      </c>
      <c r="C19" s="12" t="s">
        <v>284</v>
      </c>
      <c r="D19" s="14">
        <v>0.32837911632181599</v>
      </c>
      <c r="E19" s="14">
        <v>9.0829621728402504E-2</v>
      </c>
      <c r="F19" s="14">
        <v>6.0950542301654799E-4</v>
      </c>
      <c r="G19" s="14">
        <v>8.5921258659634493E-3</v>
      </c>
    </row>
    <row r="20" spans="1:7">
      <c r="A20" s="12" t="s">
        <v>173</v>
      </c>
      <c r="B20" s="12" t="s">
        <v>239</v>
      </c>
      <c r="C20" s="12" t="s">
        <v>284</v>
      </c>
      <c r="D20" s="14">
        <v>0.57484042467407703</v>
      </c>
      <c r="E20" s="14">
        <v>0.15965865695926701</v>
      </c>
      <c r="F20" s="14">
        <v>6.3977567405358604E-4</v>
      </c>
      <c r="G20" s="14">
        <v>8.5921258659634493E-3</v>
      </c>
    </row>
    <row r="21" spans="1:7">
      <c r="A21" s="12" t="s">
        <v>174</v>
      </c>
      <c r="B21" s="12" t="s">
        <v>240</v>
      </c>
      <c r="C21" s="12" t="s">
        <v>284</v>
      </c>
      <c r="D21" s="14">
        <v>0.65174194109887795</v>
      </c>
      <c r="E21" s="14">
        <v>0.18820561341957101</v>
      </c>
      <c r="F21" s="14">
        <v>9.81150891875843E-4</v>
      </c>
      <c r="G21" s="14">
        <v>8.5921258659634493E-3</v>
      </c>
    </row>
    <row r="22" spans="1:7">
      <c r="A22" s="12" t="s">
        <v>175</v>
      </c>
      <c r="B22" s="12" t="s">
        <v>241</v>
      </c>
      <c r="C22" s="12" t="s">
        <v>284</v>
      </c>
      <c r="D22" s="14">
        <v>0.23328193348939399</v>
      </c>
      <c r="E22" s="14">
        <v>6.7129220954159505E-2</v>
      </c>
      <c r="F22" s="14">
        <v>9.6023728492267005E-4</v>
      </c>
      <c r="G22" s="14">
        <v>8.5921258659634493E-3</v>
      </c>
    </row>
    <row r="23" spans="1:7">
      <c r="A23" s="12" t="s">
        <v>176</v>
      </c>
      <c r="B23" s="12" t="s">
        <v>242</v>
      </c>
      <c r="C23" s="12" t="s">
        <v>284</v>
      </c>
      <c r="D23" s="14">
        <v>0.246402572781319</v>
      </c>
      <c r="E23" s="14">
        <v>7.0095526518971399E-2</v>
      </c>
      <c r="F23" s="14">
        <v>9.0584514006711596E-4</v>
      </c>
      <c r="G23" s="14">
        <v>8.5921258659634493E-3</v>
      </c>
    </row>
    <row r="24" spans="1:7">
      <c r="A24" s="12" t="s">
        <v>177</v>
      </c>
      <c r="B24" s="12" t="s">
        <v>243</v>
      </c>
      <c r="C24" s="12" t="s">
        <v>284</v>
      </c>
      <c r="D24" s="14">
        <v>0.362851045236529</v>
      </c>
      <c r="E24" s="14">
        <v>0.106983956321808</v>
      </c>
      <c r="F24" s="14">
        <v>1.22595435646291E-3</v>
      </c>
      <c r="G24" s="14">
        <v>9.8938956694194103E-3</v>
      </c>
    </row>
    <row r="25" spans="1:7">
      <c r="A25" s="12" t="s">
        <v>178</v>
      </c>
      <c r="B25" s="12" t="s">
        <v>244</v>
      </c>
      <c r="C25" s="12" t="s">
        <v>284</v>
      </c>
      <c r="D25" s="14">
        <v>0.19217437722966099</v>
      </c>
      <c r="E25" s="14">
        <v>5.7140963464226598E-2</v>
      </c>
      <c r="F25" s="14">
        <v>1.34956667848548E-3</v>
      </c>
      <c r="G25" s="14">
        <v>9.9226258340763904E-3</v>
      </c>
    </row>
    <row r="26" spans="1:7">
      <c r="A26" s="12" t="s">
        <v>179</v>
      </c>
      <c r="B26" s="12" t="s">
        <v>245</v>
      </c>
      <c r="C26" s="12" t="s">
        <v>284</v>
      </c>
      <c r="D26" s="14">
        <v>0.97549300175314801</v>
      </c>
      <c r="E26" s="14">
        <v>0.288742739920191</v>
      </c>
      <c r="F26" s="14">
        <v>1.28779218124389E-3</v>
      </c>
      <c r="G26" s="14">
        <v>9.9226258340763904E-3</v>
      </c>
    </row>
    <row r="27" spans="1:7">
      <c r="A27" s="12" t="s">
        <v>180</v>
      </c>
      <c r="B27" s="12" t="s">
        <v>246</v>
      </c>
      <c r="C27" s="12" t="s">
        <v>284</v>
      </c>
      <c r="D27" s="14">
        <v>0.13636677195288799</v>
      </c>
      <c r="E27" s="14">
        <v>4.03218991785902E-2</v>
      </c>
      <c r="F27" s="14">
        <v>1.2850431932374101E-3</v>
      </c>
      <c r="G27" s="14">
        <v>9.9226258340763904E-3</v>
      </c>
    </row>
    <row r="28" spans="1:7">
      <c r="A28" s="12" t="s">
        <v>181</v>
      </c>
      <c r="B28" s="12" t="s">
        <v>247</v>
      </c>
      <c r="C28" s="12" t="s">
        <v>284</v>
      </c>
      <c r="D28" s="14">
        <v>0.21640057943483099</v>
      </c>
      <c r="E28" s="14">
        <v>6.4327962428273003E-2</v>
      </c>
      <c r="F28" s="14">
        <v>1.3227530044239899E-3</v>
      </c>
      <c r="G28" s="14">
        <v>9.9226258340763904E-3</v>
      </c>
    </row>
    <row r="29" spans="1:7">
      <c r="A29" s="12" t="s">
        <v>182</v>
      </c>
      <c r="B29" s="12" t="s">
        <v>248</v>
      </c>
      <c r="C29" s="12" t="s">
        <v>284</v>
      </c>
      <c r="D29" s="14">
        <v>0.36244396667986301</v>
      </c>
      <c r="E29" s="14">
        <v>0.10790200759478399</v>
      </c>
      <c r="F29" s="14">
        <v>1.35308534101042E-3</v>
      </c>
      <c r="G29" s="14">
        <v>9.9226258340763904E-3</v>
      </c>
    </row>
    <row r="30" spans="1:7">
      <c r="A30" s="12" t="s">
        <v>183</v>
      </c>
      <c r="B30" s="12" t="s">
        <v>249</v>
      </c>
      <c r="C30" s="12" t="s">
        <v>284</v>
      </c>
      <c r="D30" s="14">
        <v>0.269075517577469</v>
      </c>
      <c r="E30" s="14">
        <v>8.0046321232822501E-2</v>
      </c>
      <c r="F30" s="14">
        <v>1.39275597020224E-3</v>
      </c>
      <c r="G30" s="14">
        <v>1.0037448199043701E-2</v>
      </c>
    </row>
    <row r="31" spans="1:7">
      <c r="A31" s="12" t="s">
        <v>184</v>
      </c>
      <c r="B31" s="12" t="s">
        <v>250</v>
      </c>
      <c r="C31" s="12" t="s">
        <v>284</v>
      </c>
      <c r="D31" s="14">
        <v>0.21853750672608599</v>
      </c>
      <c r="E31" s="14">
        <v>6.6695686287452094E-2</v>
      </c>
      <c r="F31" s="14">
        <v>1.7400205642386301E-3</v>
      </c>
      <c r="G31" s="14">
        <v>1.0817279639663099E-2</v>
      </c>
    </row>
    <row r="32" spans="1:7">
      <c r="A32" s="12" t="s">
        <v>185</v>
      </c>
      <c r="B32" s="12" t="s">
        <v>251</v>
      </c>
      <c r="C32" s="12" t="s">
        <v>284</v>
      </c>
      <c r="D32" s="14">
        <v>0.337794553066254</v>
      </c>
      <c r="E32" s="14">
        <v>0.103035596255787</v>
      </c>
      <c r="F32" s="14">
        <v>1.7281244512933999E-3</v>
      </c>
      <c r="G32" s="14">
        <v>1.0817279639663099E-2</v>
      </c>
    </row>
    <row r="33" spans="1:7">
      <c r="A33" s="12" t="s">
        <v>186</v>
      </c>
      <c r="B33" s="12" t="s">
        <v>225</v>
      </c>
      <c r="C33" s="12" t="s">
        <v>284</v>
      </c>
      <c r="D33" s="14">
        <v>0.301020651295488</v>
      </c>
      <c r="E33" s="14">
        <v>9.1647109612717506E-2</v>
      </c>
      <c r="F33" s="14">
        <v>1.73816707962536E-3</v>
      </c>
      <c r="G33" s="14">
        <v>1.0817279639663099E-2</v>
      </c>
    </row>
    <row r="34" spans="1:7">
      <c r="A34" s="12" t="s">
        <v>187</v>
      </c>
      <c r="B34" s="12" t="s">
        <v>252</v>
      </c>
      <c r="C34" s="12" t="s">
        <v>284</v>
      </c>
      <c r="D34" s="14">
        <v>0.38134784725832999</v>
      </c>
      <c r="E34" s="14">
        <v>0.115358073403674</v>
      </c>
      <c r="F34" s="14">
        <v>1.6065011286688401E-3</v>
      </c>
      <c r="G34" s="14">
        <v>1.0817279639663099E-2</v>
      </c>
    </row>
    <row r="35" spans="1:7">
      <c r="A35" s="12" t="s">
        <v>188</v>
      </c>
      <c r="B35" s="12" t="s">
        <v>253</v>
      </c>
      <c r="C35" s="12" t="s">
        <v>284</v>
      </c>
      <c r="D35" s="14">
        <v>0.353667417800619</v>
      </c>
      <c r="E35" s="14">
        <v>0.107549023912276</v>
      </c>
      <c r="F35" s="14">
        <v>1.69033514171406E-3</v>
      </c>
      <c r="G35" s="14">
        <v>1.0817279639663099E-2</v>
      </c>
    </row>
    <row r="36" spans="1:7">
      <c r="A36" s="12" t="s">
        <v>189</v>
      </c>
      <c r="B36" s="12" t="s">
        <v>254</v>
      </c>
      <c r="C36" s="12" t="s">
        <v>284</v>
      </c>
      <c r="D36" s="14">
        <v>0.353667417800619</v>
      </c>
      <c r="E36" s="14">
        <v>0.107549023912276</v>
      </c>
      <c r="F36" s="14">
        <v>1.69033514171406E-3</v>
      </c>
      <c r="G36" s="14">
        <v>1.0817279639663099E-2</v>
      </c>
    </row>
    <row r="37" spans="1:7">
      <c r="A37" s="12" t="s">
        <v>190</v>
      </c>
      <c r="B37" s="12" t="s">
        <v>255</v>
      </c>
      <c r="C37" s="12" t="s">
        <v>284</v>
      </c>
      <c r="D37" s="14">
        <v>0.353667417800619</v>
      </c>
      <c r="E37" s="14">
        <v>0.107549023912276</v>
      </c>
      <c r="F37" s="14">
        <v>1.69033514171406E-3</v>
      </c>
      <c r="G37" s="14">
        <v>1.0817279639663099E-2</v>
      </c>
    </row>
    <row r="38" spans="1:7">
      <c r="A38" s="12" t="s">
        <v>191</v>
      </c>
      <c r="B38" s="12" t="s">
        <v>256</v>
      </c>
      <c r="C38" s="12" t="s">
        <v>284</v>
      </c>
      <c r="D38" s="14">
        <v>0.277880219086097</v>
      </c>
      <c r="E38" s="14">
        <v>8.4155049774209706E-2</v>
      </c>
      <c r="F38" s="14">
        <v>1.60093636760831E-3</v>
      </c>
      <c r="G38" s="14">
        <v>1.0817279639663099E-2</v>
      </c>
    </row>
    <row r="39" spans="1:7">
      <c r="A39" s="12" t="s">
        <v>192</v>
      </c>
      <c r="B39" s="12" t="s">
        <v>257</v>
      </c>
      <c r="C39" s="12" t="s">
        <v>284</v>
      </c>
      <c r="D39" s="14">
        <v>0.19849879898852599</v>
      </c>
      <c r="E39" s="14">
        <v>6.1718886021149201E-2</v>
      </c>
      <c r="F39" s="14">
        <v>2.0847236807346398E-3</v>
      </c>
      <c r="G39" s="14">
        <v>1.22734436415081E-2</v>
      </c>
    </row>
    <row r="40" spans="1:7">
      <c r="A40" s="12" t="s">
        <v>193</v>
      </c>
      <c r="B40" s="12" t="s">
        <v>258</v>
      </c>
      <c r="C40" s="12" t="s">
        <v>284</v>
      </c>
      <c r="D40" s="14">
        <v>0.32041404560035902</v>
      </c>
      <c r="E40" s="14">
        <v>0.10013402153641</v>
      </c>
      <c r="F40" s="14">
        <v>2.1742217823179999E-3</v>
      </c>
      <c r="G40" s="14">
        <v>1.2622565347346199E-2</v>
      </c>
    </row>
    <row r="41" spans="1:7">
      <c r="A41" s="12" t="s">
        <v>194</v>
      </c>
      <c r="B41" s="12" t="s">
        <v>259</v>
      </c>
      <c r="C41" s="12" t="s">
        <v>284</v>
      </c>
      <c r="D41" s="14">
        <v>0.31722488344306299</v>
      </c>
      <c r="E41" s="14">
        <v>0.100155721051177</v>
      </c>
      <c r="F41" s="14">
        <v>2.39493065576656E-3</v>
      </c>
      <c r="G41" s="14">
        <v>1.3566666861125599E-2</v>
      </c>
    </row>
    <row r="42" spans="1:7">
      <c r="A42" s="12" t="s">
        <v>195</v>
      </c>
      <c r="B42" s="12" t="s">
        <v>260</v>
      </c>
      <c r="C42" s="12" t="s">
        <v>284</v>
      </c>
      <c r="D42" s="14">
        <v>0.23858215051437201</v>
      </c>
      <c r="E42" s="14">
        <v>7.5320195608477997E-2</v>
      </c>
      <c r="F42" s="14">
        <v>2.4017544203906501E-3</v>
      </c>
      <c r="G42" s="14">
        <v>1.3566666861125599E-2</v>
      </c>
    </row>
    <row r="43" spans="1:7">
      <c r="A43" s="12" t="s">
        <v>196</v>
      </c>
      <c r="B43" s="12" t="s">
        <v>261</v>
      </c>
      <c r="C43" s="12" t="s">
        <v>284</v>
      </c>
      <c r="D43" s="14">
        <v>0.19554851094863099</v>
      </c>
      <c r="E43" s="14">
        <v>6.18684146065187E-2</v>
      </c>
      <c r="F43" s="14">
        <v>2.4505487271031501E-3</v>
      </c>
      <c r="G43" s="14">
        <v>1.36577249057216E-2</v>
      </c>
    </row>
    <row r="44" spans="1:7">
      <c r="A44" s="12" t="s">
        <v>197</v>
      </c>
      <c r="B44" s="12" t="s">
        <v>262</v>
      </c>
      <c r="C44" s="12" t="s">
        <v>284</v>
      </c>
      <c r="D44" s="14">
        <v>0.22645095669705201</v>
      </c>
      <c r="E44" s="14">
        <v>7.2695003143989106E-2</v>
      </c>
      <c r="F44" s="14">
        <v>2.8030233963391399E-3</v>
      </c>
      <c r="G44" s="14">
        <v>1.5217405418818599E-2</v>
      </c>
    </row>
    <row r="45" spans="1:7">
      <c r="A45" s="12" t="s">
        <v>198</v>
      </c>
      <c r="B45" s="12" t="s">
        <v>263</v>
      </c>
      <c r="C45" s="12" t="s">
        <v>284</v>
      </c>
      <c r="D45" s="14">
        <v>0.36074891801743197</v>
      </c>
      <c r="E45" s="14">
        <v>0.11581168987837701</v>
      </c>
      <c r="F45" s="14">
        <v>2.8032062613613101E-3</v>
      </c>
      <c r="G45" s="14">
        <v>1.5217405418818599E-2</v>
      </c>
    </row>
    <row r="46" spans="1:7">
      <c r="A46" s="12" t="s">
        <v>199</v>
      </c>
      <c r="B46" s="12" t="s">
        <v>264</v>
      </c>
      <c r="C46" s="12" t="s">
        <v>284</v>
      </c>
      <c r="D46" s="14">
        <v>0.172530216284004</v>
      </c>
      <c r="E46" s="14">
        <v>5.5645479823017902E-2</v>
      </c>
      <c r="F46" s="14">
        <v>2.90511082659267E-3</v>
      </c>
      <c r="G46" s="14">
        <v>1.53713458926042E-2</v>
      </c>
    </row>
    <row r="47" spans="1:7">
      <c r="A47" s="12" t="s">
        <v>200</v>
      </c>
      <c r="B47" s="12" t="s">
        <v>265</v>
      </c>
      <c r="C47" s="12" t="s">
        <v>284</v>
      </c>
      <c r="D47" s="14">
        <v>0.21283358824853801</v>
      </c>
      <c r="E47" s="14">
        <v>6.9150290062394204E-2</v>
      </c>
      <c r="F47" s="14">
        <v>3.1776507820227501E-3</v>
      </c>
      <c r="G47" s="14">
        <v>1.6398247245500101E-2</v>
      </c>
    </row>
    <row r="48" spans="1:7">
      <c r="A48" s="12" t="s">
        <v>201</v>
      </c>
      <c r="B48" s="12" t="s">
        <v>266</v>
      </c>
      <c r="C48" s="12" t="s">
        <v>284</v>
      </c>
      <c r="D48" s="14">
        <v>0.177026315955717</v>
      </c>
      <c r="E48" s="14">
        <v>5.7934678526867199E-2</v>
      </c>
      <c r="F48" s="14">
        <v>3.3323710422676002E-3</v>
      </c>
      <c r="G48" s="14">
        <v>1.6986964581315302E-2</v>
      </c>
    </row>
    <row r="49" spans="1:7">
      <c r="A49" s="12" t="s">
        <v>202</v>
      </c>
      <c r="B49" s="12" t="s">
        <v>267</v>
      </c>
      <c r="C49" s="12" t="s">
        <v>284</v>
      </c>
      <c r="D49" s="14">
        <v>0.86713585325451903</v>
      </c>
      <c r="E49" s="14">
        <v>0.28501159364150302</v>
      </c>
      <c r="F49" s="14">
        <v>3.4844889186115302E-3</v>
      </c>
      <c r="G49" s="14">
        <v>1.7548389975658E-2</v>
      </c>
    </row>
    <row r="50" spans="1:7">
      <c r="A50" s="12" t="s">
        <v>203</v>
      </c>
      <c r="B50" s="12" t="s">
        <v>268</v>
      </c>
      <c r="C50" s="12" t="s">
        <v>284</v>
      </c>
      <c r="D50" s="14">
        <v>0.38649732299466</v>
      </c>
      <c r="E50" s="14">
        <v>0.129035975131255</v>
      </c>
      <c r="F50" s="14">
        <v>3.9754634118817E-3</v>
      </c>
      <c r="G50" s="14">
        <v>1.9549925954900599E-2</v>
      </c>
    </row>
    <row r="51" spans="1:7">
      <c r="A51" s="12" t="s">
        <v>204</v>
      </c>
      <c r="B51" s="12" t="s">
        <v>269</v>
      </c>
      <c r="C51" s="12" t="s">
        <v>284</v>
      </c>
      <c r="D51" s="14">
        <v>0.42723833627579499</v>
      </c>
      <c r="E51" s="14">
        <v>0.14348374605577499</v>
      </c>
      <c r="F51" s="14">
        <v>4.2033112858692497E-3</v>
      </c>
      <c r="G51" s="14">
        <v>2.04300478778296E-2</v>
      </c>
    </row>
    <row r="52" spans="1:7">
      <c r="A52" s="12" t="s">
        <v>205</v>
      </c>
      <c r="B52" s="12" t="s">
        <v>270</v>
      </c>
      <c r="C52" s="12" t="s">
        <v>284</v>
      </c>
      <c r="D52" s="14">
        <v>0.40592548014048302</v>
      </c>
      <c r="E52" s="14">
        <v>0.13873641074783399</v>
      </c>
      <c r="F52" s="14">
        <v>4.9488711040136003E-3</v>
      </c>
      <c r="G52" s="14">
        <v>2.3777334729628601E-2</v>
      </c>
    </row>
    <row r="53" spans="1:7">
      <c r="A53" s="12" t="s">
        <v>206</v>
      </c>
      <c r="B53" s="12" t="s">
        <v>271</v>
      </c>
      <c r="C53" s="12" t="s">
        <v>284</v>
      </c>
      <c r="D53" s="14">
        <v>0.25365845188649899</v>
      </c>
      <c r="E53" s="14">
        <v>9.1791626295825796E-2</v>
      </c>
      <c r="F53" s="14">
        <v>7.5782493922961604E-3</v>
      </c>
      <c r="G53" s="14">
        <v>3.4061378989030097E-2</v>
      </c>
    </row>
    <row r="54" spans="1:7">
      <c r="A54" s="12" t="s">
        <v>207</v>
      </c>
      <c r="B54" s="12" t="s">
        <v>272</v>
      </c>
      <c r="C54" s="12" t="s">
        <v>284</v>
      </c>
      <c r="D54" s="14">
        <v>0.39628553812985901</v>
      </c>
      <c r="E54" s="14">
        <v>0.14333271923531299</v>
      </c>
      <c r="F54" s="14">
        <v>7.5238736634670404E-3</v>
      </c>
      <c r="G54" s="14">
        <v>3.4061378989030097E-2</v>
      </c>
    </row>
    <row r="55" spans="1:7">
      <c r="A55" s="12" t="s">
        <v>208</v>
      </c>
      <c r="B55" s="12" t="s">
        <v>273</v>
      </c>
      <c r="C55" s="12" t="s">
        <v>284</v>
      </c>
      <c r="D55" s="14">
        <v>0.145530931297157</v>
      </c>
      <c r="E55" s="14">
        <v>5.3125930357851903E-2</v>
      </c>
      <c r="F55" s="14">
        <v>8.1598057154861296E-3</v>
      </c>
      <c r="G55" s="14">
        <v>3.5753116288014697E-2</v>
      </c>
    </row>
    <row r="56" spans="1:7">
      <c r="A56" s="12" t="s">
        <v>209</v>
      </c>
      <c r="B56" s="12" t="s">
        <v>274</v>
      </c>
      <c r="C56" s="12" t="s">
        <v>284</v>
      </c>
      <c r="D56" s="14">
        <v>0.76573904604297405</v>
      </c>
      <c r="E56" s="14">
        <v>0.28025800916131</v>
      </c>
      <c r="F56" s="14">
        <v>8.21124201830002E-3</v>
      </c>
      <c r="G56" s="14">
        <v>3.5753116288014697E-2</v>
      </c>
    </row>
    <row r="57" spans="1:7">
      <c r="A57" s="12" t="s">
        <v>210</v>
      </c>
      <c r="B57" s="12" t="s">
        <v>275</v>
      </c>
      <c r="C57" s="12" t="s">
        <v>284</v>
      </c>
      <c r="D57" s="14">
        <v>0.112353703104366</v>
      </c>
      <c r="E57" s="14">
        <v>4.1250577947931098E-2</v>
      </c>
      <c r="F57" s="14">
        <v>8.4971222562195692E-3</v>
      </c>
      <c r="G57" s="14">
        <v>3.6242827582650801E-2</v>
      </c>
    </row>
    <row r="58" spans="1:7">
      <c r="A58" s="12" t="s">
        <v>211</v>
      </c>
      <c r="B58" s="12" t="s">
        <v>276</v>
      </c>
      <c r="C58" s="12" t="s">
        <v>284</v>
      </c>
      <c r="D58" s="14">
        <v>0.76918146308882895</v>
      </c>
      <c r="E58" s="14">
        <v>0.28203578482400299</v>
      </c>
      <c r="F58" s="14">
        <v>8.4488672906023396E-3</v>
      </c>
      <c r="G58" s="14">
        <v>3.6242827582650801E-2</v>
      </c>
    </row>
    <row r="59" spans="1:7">
      <c r="A59" s="12" t="s">
        <v>212</v>
      </c>
      <c r="B59" s="12" t="s">
        <v>277</v>
      </c>
      <c r="C59" s="12" t="s">
        <v>284</v>
      </c>
      <c r="D59" s="14">
        <v>0.196820861498573</v>
      </c>
      <c r="E59" s="14">
        <v>7.39049116818737E-2</v>
      </c>
      <c r="F59" s="14">
        <v>9.9450150028272209E-3</v>
      </c>
      <c r="G59" s="14">
        <v>4.1269948616759297E-2</v>
      </c>
    </row>
    <row r="60" spans="1:7">
      <c r="A60" s="12" t="s">
        <v>213</v>
      </c>
      <c r="B60" s="12" t="s">
        <v>278</v>
      </c>
      <c r="C60" s="12" t="s">
        <v>284</v>
      </c>
      <c r="D60" s="14">
        <v>0.25940250300467399</v>
      </c>
      <c r="E60" s="14">
        <v>9.7480127130123495E-2</v>
      </c>
      <c r="F60" s="14">
        <v>9.9719253834753396E-3</v>
      </c>
      <c r="G60" s="14">
        <v>4.1269948616759297E-2</v>
      </c>
    </row>
    <row r="61" spans="1:7">
      <c r="A61" s="12" t="s">
        <v>214</v>
      </c>
      <c r="B61" s="12" t="s">
        <v>278</v>
      </c>
      <c r="C61" s="12" t="s">
        <v>284</v>
      </c>
      <c r="D61" s="14">
        <v>0.20500474106644201</v>
      </c>
      <c r="E61" s="14">
        <v>7.7551970895595998E-2</v>
      </c>
      <c r="F61" s="14">
        <v>1.04480322266886E-2</v>
      </c>
      <c r="G61" s="14">
        <v>4.1735509543506799E-2</v>
      </c>
    </row>
    <row r="62" spans="1:7">
      <c r="A62" s="12" t="s">
        <v>215</v>
      </c>
      <c r="B62" s="12" t="s">
        <v>279</v>
      </c>
      <c r="C62" s="12" t="s">
        <v>284</v>
      </c>
      <c r="D62" s="14">
        <v>0.19419903014099199</v>
      </c>
      <c r="E62" s="14">
        <v>7.3435519389308507E-2</v>
      </c>
      <c r="F62" s="14">
        <v>1.04197159592376E-2</v>
      </c>
      <c r="G62" s="14">
        <v>4.1735509543506799E-2</v>
      </c>
    </row>
    <row r="63" spans="1:7">
      <c r="A63" s="12" t="s">
        <v>216</v>
      </c>
      <c r="B63" s="12" t="s">
        <v>280</v>
      </c>
      <c r="C63" s="12" t="s">
        <v>284</v>
      </c>
      <c r="D63" s="14">
        <v>0.116591789201157</v>
      </c>
      <c r="E63" s="14">
        <v>4.4240600988179002E-2</v>
      </c>
      <c r="F63" s="14">
        <v>1.0645517821863499E-2</v>
      </c>
      <c r="G63" s="14">
        <v>4.1979494806971301E-2</v>
      </c>
    </row>
    <row r="64" spans="1:7">
      <c r="A64" s="12" t="s">
        <v>217</v>
      </c>
      <c r="B64" s="12" t="s">
        <v>281</v>
      </c>
      <c r="C64" s="12" t="s">
        <v>284</v>
      </c>
      <c r="D64" s="14">
        <v>0.29712386895909298</v>
      </c>
      <c r="E64" s="14">
        <v>0.11348327173254601</v>
      </c>
      <c r="F64" s="14">
        <v>1.11867986244395E-2</v>
      </c>
      <c r="G64" s="14">
        <v>4.3701699299212499E-2</v>
      </c>
    </row>
    <row r="65" spans="1:7">
      <c r="A65" s="12" t="s">
        <v>218</v>
      </c>
      <c r="B65" s="12" t="s">
        <v>282</v>
      </c>
      <c r="C65" s="12" t="s">
        <v>284</v>
      </c>
      <c r="D65" s="14">
        <v>8.8370869372619704E-2</v>
      </c>
      <c r="E65" s="14">
        <v>3.4276161500889503E-2</v>
      </c>
      <c r="F65" s="14">
        <v>1.2362590507400699E-2</v>
      </c>
      <c r="G65" s="14">
        <v>4.6977843928122598E-2</v>
      </c>
    </row>
    <row r="66" spans="1:7">
      <c r="A66" s="12" t="s">
        <v>219</v>
      </c>
      <c r="B66" s="12" t="s">
        <v>283</v>
      </c>
      <c r="C66" s="12" t="s">
        <v>284</v>
      </c>
      <c r="D66" s="14">
        <v>0.24775365536188099</v>
      </c>
      <c r="E66" s="14">
        <v>9.5883437548444E-2</v>
      </c>
      <c r="F66" s="14">
        <v>1.2276112074301199E-2</v>
      </c>
      <c r="G66" s="14">
        <v>4.6977843928122598E-2</v>
      </c>
    </row>
    <row r="67" spans="1:7">
      <c r="A67" s="12" t="s">
        <v>285</v>
      </c>
      <c r="B67" s="12" t="s">
        <v>332</v>
      </c>
      <c r="C67" s="12" t="s">
        <v>284</v>
      </c>
      <c r="D67" s="14">
        <v>-6.4067569254716294E-2</v>
      </c>
      <c r="E67" s="14">
        <v>1.6374978832478401E-2</v>
      </c>
      <c r="F67" s="14">
        <v>2.34287824037647E-4</v>
      </c>
      <c r="G67" s="14">
        <v>7.4279423837386302E-3</v>
      </c>
    </row>
    <row r="68" spans="1:7">
      <c r="A68" s="12" t="s">
        <v>286</v>
      </c>
      <c r="B68" s="12" t="s">
        <v>333</v>
      </c>
      <c r="C68" s="12" t="s">
        <v>284</v>
      </c>
      <c r="D68" s="14">
        <v>-0.16366546043342201</v>
      </c>
      <c r="E68" s="14">
        <v>4.2645646514576502E-2</v>
      </c>
      <c r="F68" s="14">
        <v>2.97619019019735E-4</v>
      </c>
      <c r="G68" s="14">
        <v>7.4279423837386302E-3</v>
      </c>
    </row>
    <row r="69" spans="1:7">
      <c r="A69" s="12" t="s">
        <v>287</v>
      </c>
      <c r="B69" s="12" t="s">
        <v>334</v>
      </c>
      <c r="C69" s="12" t="s">
        <v>284</v>
      </c>
      <c r="D69" s="14">
        <v>-0.20576003868590401</v>
      </c>
      <c r="E69" s="14">
        <v>5.2000892947985197E-2</v>
      </c>
      <c r="F69" s="14">
        <v>2.0090566421879401E-4</v>
      </c>
      <c r="G69" s="14">
        <v>7.4279423837386302E-3</v>
      </c>
    </row>
    <row r="70" spans="1:7">
      <c r="A70" s="12" t="s">
        <v>288</v>
      </c>
      <c r="B70" s="12" t="s">
        <v>335</v>
      </c>
      <c r="C70" s="12" t="s">
        <v>284</v>
      </c>
      <c r="D70" s="14">
        <v>-0.27514502033885802</v>
      </c>
      <c r="E70" s="14">
        <v>7.17096782403146E-2</v>
      </c>
      <c r="F70" s="14">
        <v>2.98399399126209E-4</v>
      </c>
      <c r="G70" s="14">
        <v>7.4279423837386302E-3</v>
      </c>
    </row>
    <row r="71" spans="1:7">
      <c r="A71" s="12" t="s">
        <v>289</v>
      </c>
      <c r="B71" s="12" t="s">
        <v>336</v>
      </c>
      <c r="C71" s="12" t="s">
        <v>284</v>
      </c>
      <c r="D71" s="14">
        <v>-1.4859193568600799</v>
      </c>
      <c r="E71" s="14">
        <v>0.38184094934234503</v>
      </c>
      <c r="F71" s="14">
        <v>2.8773420520587101E-4</v>
      </c>
      <c r="G71" s="14">
        <v>7.4279423837386302E-3</v>
      </c>
    </row>
    <row r="72" spans="1:7">
      <c r="A72" s="12" t="s">
        <v>290</v>
      </c>
      <c r="B72" s="12" t="s">
        <v>337</v>
      </c>
      <c r="C72" s="12" t="s">
        <v>284</v>
      </c>
      <c r="D72" s="14">
        <v>-0.17772894315514201</v>
      </c>
      <c r="E72" s="14">
        <v>4.5048752140027598E-2</v>
      </c>
      <c r="F72" s="14">
        <v>2.0597939968810199E-4</v>
      </c>
      <c r="G72" s="14">
        <v>7.4279423837386302E-3</v>
      </c>
    </row>
    <row r="73" spans="1:7">
      <c r="A73" s="12" t="s">
        <v>291</v>
      </c>
      <c r="B73" s="12" t="s">
        <v>338</v>
      </c>
      <c r="C73" s="12" t="s">
        <v>284</v>
      </c>
      <c r="D73" s="14">
        <v>-0.22850030786681</v>
      </c>
      <c r="E73" s="14">
        <v>5.8922980382907303E-2</v>
      </c>
      <c r="F73" s="14">
        <v>2.6091833161387098E-4</v>
      </c>
      <c r="G73" s="14">
        <v>7.4279423837386302E-3</v>
      </c>
    </row>
    <row r="74" spans="1:7">
      <c r="A74" s="12" t="s">
        <v>292</v>
      </c>
      <c r="B74" s="12" t="s">
        <v>339</v>
      </c>
      <c r="C74" s="12" t="s">
        <v>284</v>
      </c>
      <c r="D74" s="14">
        <v>-6.6919657992369805E-2</v>
      </c>
      <c r="E74" s="14">
        <v>1.7210167030578601E-2</v>
      </c>
      <c r="F74" s="14">
        <v>2.49021343910332E-4</v>
      </c>
      <c r="G74" s="14">
        <v>7.4279423837386302E-3</v>
      </c>
    </row>
    <row r="75" spans="1:7">
      <c r="A75" s="12" t="s">
        <v>293</v>
      </c>
      <c r="B75" s="12" t="s">
        <v>340</v>
      </c>
      <c r="C75" s="12" t="s">
        <v>284</v>
      </c>
      <c r="D75" s="14">
        <v>-0.23007487391928799</v>
      </c>
      <c r="E75" s="14">
        <v>5.9026683923174901E-2</v>
      </c>
      <c r="F75" s="14">
        <v>2.4102280634657301E-4</v>
      </c>
      <c r="G75" s="14">
        <v>7.4279423837386302E-3</v>
      </c>
    </row>
    <row r="76" spans="1:7">
      <c r="A76" s="12" t="s">
        <v>294</v>
      </c>
      <c r="B76" s="12" t="s">
        <v>341</v>
      </c>
      <c r="C76" s="12" t="s">
        <v>284</v>
      </c>
      <c r="D76" s="14">
        <v>-0.35431738612278502</v>
      </c>
      <c r="E76" s="14">
        <v>9.33863098761199E-2</v>
      </c>
      <c r="F76" s="14">
        <v>3.4304364072714199E-4</v>
      </c>
      <c r="G76" s="14">
        <v>7.5469600959971296E-3</v>
      </c>
    </row>
    <row r="77" spans="1:7">
      <c r="A77" s="12" t="s">
        <v>295</v>
      </c>
      <c r="B77" s="12" t="s">
        <v>342</v>
      </c>
      <c r="C77" s="12" t="s">
        <v>284</v>
      </c>
      <c r="D77" s="14">
        <v>-0.33552906764593199</v>
      </c>
      <c r="E77" s="14">
        <v>8.83739055193319E-2</v>
      </c>
      <c r="F77" s="14">
        <v>3.4023012445474503E-4</v>
      </c>
      <c r="G77" s="14">
        <v>7.5469600959971296E-3</v>
      </c>
    </row>
    <row r="78" spans="1:7">
      <c r="A78" s="12" t="s">
        <v>296</v>
      </c>
      <c r="B78" s="12" t="s">
        <v>343</v>
      </c>
      <c r="C78" s="12" t="s">
        <v>284</v>
      </c>
      <c r="D78" s="14">
        <v>-5.2756676182826603E-2</v>
      </c>
      <c r="E78" s="14">
        <v>1.41057046853552E-2</v>
      </c>
      <c r="F78" s="14">
        <v>4.1189597050520502E-4</v>
      </c>
      <c r="G78" s="14">
        <v>8.5023964844764596E-3</v>
      </c>
    </row>
    <row r="79" spans="1:7">
      <c r="A79" s="12" t="s">
        <v>297</v>
      </c>
      <c r="B79" s="12" t="s">
        <v>344</v>
      </c>
      <c r="C79" s="12" t="s">
        <v>284</v>
      </c>
      <c r="D79" s="14">
        <v>-1.35514544156015</v>
      </c>
      <c r="E79" s="14">
        <v>0.35991973779613201</v>
      </c>
      <c r="F79" s="14">
        <v>4.2715389036843501E-4</v>
      </c>
      <c r="G79" s="14">
        <v>8.5023964844764596E-3</v>
      </c>
    </row>
    <row r="80" spans="1:7">
      <c r="A80" s="12" t="s">
        <v>298</v>
      </c>
      <c r="B80" s="12" t="s">
        <v>345</v>
      </c>
      <c r="C80" s="12" t="s">
        <v>284</v>
      </c>
      <c r="D80" s="14">
        <v>-4.31863589374398E-2</v>
      </c>
      <c r="E80" s="14">
        <v>1.23966549768034E-2</v>
      </c>
      <c r="F80" s="14">
        <v>9.2869463276925798E-4</v>
      </c>
      <c r="G80" s="14">
        <v>8.5921258659634493E-3</v>
      </c>
    </row>
    <row r="81" spans="1:7">
      <c r="A81" s="12" t="s">
        <v>299</v>
      </c>
      <c r="B81" s="12" t="s">
        <v>346</v>
      </c>
      <c r="C81" s="12" t="s">
        <v>284</v>
      </c>
      <c r="D81" s="14">
        <v>-5.6149192762504997E-2</v>
      </c>
      <c r="E81" s="14">
        <v>1.59817531764927E-2</v>
      </c>
      <c r="F81" s="14">
        <v>8.6320561674988296E-4</v>
      </c>
      <c r="G81" s="14">
        <v>8.5921258659634493E-3</v>
      </c>
    </row>
    <row r="82" spans="1:7">
      <c r="A82" s="12" t="s">
        <v>300</v>
      </c>
      <c r="B82" s="12" t="s">
        <v>347</v>
      </c>
      <c r="C82" s="12" t="s">
        <v>284</v>
      </c>
      <c r="D82" s="14">
        <v>-0.41208274511394799</v>
      </c>
      <c r="E82" s="14">
        <v>0.118296356051503</v>
      </c>
      <c r="F82" s="14">
        <v>9.7104623649021601E-4</v>
      </c>
      <c r="G82" s="14">
        <v>8.5921258659634493E-3</v>
      </c>
    </row>
    <row r="83" spans="1:7">
      <c r="A83" s="12" t="s">
        <v>301</v>
      </c>
      <c r="B83" s="12" t="s">
        <v>348</v>
      </c>
      <c r="C83" s="12" t="s">
        <v>284</v>
      </c>
      <c r="D83" s="14">
        <v>-0.25691788982693903</v>
      </c>
      <c r="E83" s="14">
        <v>7.2610379342980994E-2</v>
      </c>
      <c r="F83" s="14">
        <v>7.76786697991818E-4</v>
      </c>
      <c r="G83" s="14">
        <v>8.5921258659634493E-3</v>
      </c>
    </row>
    <row r="84" spans="1:7">
      <c r="A84" s="12" t="s">
        <v>302</v>
      </c>
      <c r="B84" s="12" t="s">
        <v>349</v>
      </c>
      <c r="C84" s="12" t="s">
        <v>284</v>
      </c>
      <c r="D84" s="14">
        <v>-4.88361279492995E-2</v>
      </c>
      <c r="E84" s="14">
        <v>1.38906174282542E-2</v>
      </c>
      <c r="F84" s="14">
        <v>8.4248801378138398E-4</v>
      </c>
      <c r="G84" s="14">
        <v>8.5921258659634493E-3</v>
      </c>
    </row>
    <row r="85" spans="1:7">
      <c r="A85" s="12" t="s">
        <v>303</v>
      </c>
      <c r="B85" s="12" t="s">
        <v>350</v>
      </c>
      <c r="C85" s="12" t="s">
        <v>284</v>
      </c>
      <c r="D85" s="14">
        <v>-5.3196799739589601E-2</v>
      </c>
      <c r="E85" s="14">
        <v>1.442848142114E-2</v>
      </c>
      <c r="F85" s="14">
        <v>4.9385608835664197E-4</v>
      </c>
      <c r="G85" s="14">
        <v>8.5921258659634493E-3</v>
      </c>
    </row>
    <row r="86" spans="1:7">
      <c r="A86" s="12" t="s">
        <v>304</v>
      </c>
      <c r="B86" s="12" t="s">
        <v>351</v>
      </c>
      <c r="C86" s="12" t="s">
        <v>284</v>
      </c>
      <c r="D86" s="14">
        <v>-5.2003406834203098E-2</v>
      </c>
      <c r="E86" s="14">
        <v>1.4371065571338101E-2</v>
      </c>
      <c r="F86" s="14">
        <v>6.0777488413071899E-4</v>
      </c>
      <c r="G86" s="14">
        <v>8.5921258659634493E-3</v>
      </c>
    </row>
    <row r="87" spans="1:7">
      <c r="A87" s="12" t="s">
        <v>305</v>
      </c>
      <c r="B87" s="12" t="s">
        <v>352</v>
      </c>
      <c r="C87" s="12" t="s">
        <v>284</v>
      </c>
      <c r="D87" s="14">
        <v>-4.7165503338592298E-2</v>
      </c>
      <c r="E87" s="14">
        <v>1.3507153742231701E-2</v>
      </c>
      <c r="F87" s="14">
        <v>9.0722725879965405E-4</v>
      </c>
      <c r="G87" s="14">
        <v>8.5921258659634493E-3</v>
      </c>
    </row>
    <row r="88" spans="1:7">
      <c r="A88" s="12" t="s">
        <v>306</v>
      </c>
      <c r="B88" s="12" t="s">
        <v>353</v>
      </c>
      <c r="C88" s="12" t="s">
        <v>284</v>
      </c>
      <c r="D88" s="14">
        <v>-0.12757098751299201</v>
      </c>
      <c r="E88" s="14">
        <v>3.6097718202941297E-2</v>
      </c>
      <c r="F88" s="14">
        <v>7.7989859877040002E-4</v>
      </c>
      <c r="G88" s="14">
        <v>8.5921258659634493E-3</v>
      </c>
    </row>
    <row r="89" spans="1:7">
      <c r="A89" s="12" t="s">
        <v>307</v>
      </c>
      <c r="B89" s="12" t="s">
        <v>331</v>
      </c>
      <c r="C89" s="12" t="s">
        <v>284</v>
      </c>
      <c r="D89" s="14">
        <v>-6.8439332431769404E-2</v>
      </c>
      <c r="E89" s="14">
        <v>1.9194197657646701E-2</v>
      </c>
      <c r="F89" s="14">
        <v>7.4329348486329298E-4</v>
      </c>
      <c r="G89" s="14">
        <v>8.5921258659634493E-3</v>
      </c>
    </row>
    <row r="90" spans="1:7">
      <c r="A90" s="12" t="s">
        <v>308</v>
      </c>
      <c r="B90" s="12" t="s">
        <v>354</v>
      </c>
      <c r="C90" s="12" t="s">
        <v>284</v>
      </c>
      <c r="D90" s="14">
        <v>-0.24736571489092499</v>
      </c>
      <c r="E90" s="14">
        <v>7.0218367244231097E-2</v>
      </c>
      <c r="F90" s="14">
        <v>8.5241759424422995E-4</v>
      </c>
      <c r="G90" s="14">
        <v>8.5921258659634493E-3</v>
      </c>
    </row>
    <row r="91" spans="1:7">
      <c r="A91" s="12" t="s">
        <v>309</v>
      </c>
      <c r="B91" s="12" t="s">
        <v>355</v>
      </c>
      <c r="C91" s="12" t="s">
        <v>284</v>
      </c>
      <c r="D91" s="14">
        <v>-0.175782747793817</v>
      </c>
      <c r="E91" s="14">
        <v>4.79344555557559E-2</v>
      </c>
      <c r="F91" s="14">
        <v>5.1104584258493196E-4</v>
      </c>
      <c r="G91" s="14">
        <v>8.5921258659634493E-3</v>
      </c>
    </row>
    <row r="92" spans="1:7">
      <c r="A92" s="12" t="s">
        <v>310</v>
      </c>
      <c r="B92" s="12" t="s">
        <v>356</v>
      </c>
      <c r="C92" s="12" t="s">
        <v>284</v>
      </c>
      <c r="D92" s="14">
        <v>-0.25691788982693903</v>
      </c>
      <c r="E92" s="14">
        <v>7.2610379342980994E-2</v>
      </c>
      <c r="F92" s="14">
        <v>7.76786697991818E-4</v>
      </c>
      <c r="G92" s="14">
        <v>8.5921258659634493E-3</v>
      </c>
    </row>
    <row r="93" spans="1:7">
      <c r="A93" s="12" t="s">
        <v>311</v>
      </c>
      <c r="B93" s="12" t="s">
        <v>357</v>
      </c>
      <c r="C93" s="12" t="s">
        <v>284</v>
      </c>
      <c r="D93" s="14">
        <v>-0.12562851181043999</v>
      </c>
      <c r="E93" s="14">
        <v>3.4907053229713297E-2</v>
      </c>
      <c r="F93" s="14">
        <v>6.42263409842948E-4</v>
      </c>
      <c r="G93" s="14">
        <v>8.5921258659634493E-3</v>
      </c>
    </row>
    <row r="94" spans="1:7">
      <c r="A94" s="12" t="s">
        <v>312</v>
      </c>
      <c r="B94" s="12" t="s">
        <v>358</v>
      </c>
      <c r="C94" s="12" t="s">
        <v>284</v>
      </c>
      <c r="D94" s="14">
        <v>-0.17776639320587601</v>
      </c>
      <c r="E94" s="14">
        <v>5.1484526733274E-2</v>
      </c>
      <c r="F94" s="14">
        <v>1.0141224716795601E-3</v>
      </c>
      <c r="G94" s="14">
        <v>8.6510855747358607E-3</v>
      </c>
    </row>
    <row r="95" spans="1:7">
      <c r="A95" s="12" t="s">
        <v>313</v>
      </c>
      <c r="B95" s="12" t="s">
        <v>359</v>
      </c>
      <c r="C95" s="12" t="s">
        <v>284</v>
      </c>
      <c r="D95" s="14">
        <v>-5.1481368742455097E-2</v>
      </c>
      <c r="E95" s="14">
        <v>1.51600119004731E-2</v>
      </c>
      <c r="F95" s="14">
        <v>1.19912872604294E-3</v>
      </c>
      <c r="G95" s="14">
        <v>9.8938956694194103E-3</v>
      </c>
    </row>
    <row r="96" spans="1:7">
      <c r="A96" s="12" t="s">
        <v>314</v>
      </c>
      <c r="B96" s="12" t="s">
        <v>360</v>
      </c>
      <c r="C96" s="12" t="s">
        <v>284</v>
      </c>
      <c r="D96" s="14">
        <v>-5.1350483883109997E-2</v>
      </c>
      <c r="E96" s="14">
        <v>1.51593487934018E-2</v>
      </c>
      <c r="F96" s="14">
        <v>1.23081955696127E-3</v>
      </c>
      <c r="G96" s="14">
        <v>9.8938956694194103E-3</v>
      </c>
    </row>
    <row r="97" spans="1:7">
      <c r="A97" s="12" t="s">
        <v>315</v>
      </c>
      <c r="B97" s="12" t="s">
        <v>361</v>
      </c>
      <c r="C97" s="12" t="s">
        <v>284</v>
      </c>
      <c r="D97" s="14">
        <v>-9.1729229950931093E-2</v>
      </c>
      <c r="E97" s="14">
        <v>2.8055805786557801E-2</v>
      </c>
      <c r="F97" s="14">
        <v>1.7610513996881301E-3</v>
      </c>
      <c r="G97" s="14">
        <v>1.0817279639663099E-2</v>
      </c>
    </row>
    <row r="98" spans="1:7">
      <c r="A98" s="12" t="s">
        <v>316</v>
      </c>
      <c r="B98" s="12" t="s">
        <v>362</v>
      </c>
      <c r="C98" s="12" t="s">
        <v>284</v>
      </c>
      <c r="D98" s="14">
        <v>-6.7898068611710993E-2</v>
      </c>
      <c r="E98" s="14">
        <v>2.0673333007559001E-2</v>
      </c>
      <c r="F98" s="14">
        <v>1.6869906826828299E-3</v>
      </c>
      <c r="G98" s="14">
        <v>1.0817279639663099E-2</v>
      </c>
    </row>
    <row r="99" spans="1:7">
      <c r="A99" s="12" t="s">
        <v>317</v>
      </c>
      <c r="B99" s="12" t="s">
        <v>363</v>
      </c>
      <c r="C99" s="12" t="s">
        <v>284</v>
      </c>
      <c r="D99" s="14">
        <v>-9.0265877542467399E-2</v>
      </c>
      <c r="E99" s="14">
        <v>2.7571293183674302E-2</v>
      </c>
      <c r="F99" s="14">
        <v>1.78562750032716E-3</v>
      </c>
      <c r="G99" s="14">
        <v>1.0817279639663099E-2</v>
      </c>
    </row>
    <row r="100" spans="1:7">
      <c r="A100" s="12" t="s">
        <v>330</v>
      </c>
      <c r="B100" s="12" t="s">
        <v>364</v>
      </c>
      <c r="C100" s="12" t="s">
        <v>284</v>
      </c>
      <c r="D100" s="14">
        <v>-5.7125679475042303E-2</v>
      </c>
      <c r="E100" s="14">
        <v>1.7605578681362501E-2</v>
      </c>
      <c r="F100" s="14">
        <v>1.93963312427066E-3</v>
      </c>
      <c r="G100" s="14">
        <v>1.1582380656359101E-2</v>
      </c>
    </row>
    <row r="101" spans="1:7">
      <c r="A101" s="12" t="s">
        <v>318</v>
      </c>
      <c r="B101" s="12" t="s">
        <v>365</v>
      </c>
      <c r="C101" s="12" t="s">
        <v>284</v>
      </c>
      <c r="D101" s="14">
        <v>-9.6086735728862199E-2</v>
      </c>
      <c r="E101" s="14">
        <v>3.09430671600344E-2</v>
      </c>
      <c r="F101" s="14">
        <v>2.8936125833152302E-3</v>
      </c>
      <c r="G101" s="14">
        <v>1.53713458926042E-2</v>
      </c>
    </row>
    <row r="102" spans="1:7">
      <c r="A102" s="12" t="s">
        <v>319</v>
      </c>
      <c r="B102" s="12" t="s">
        <v>366</v>
      </c>
      <c r="C102" s="12" t="s">
        <v>284</v>
      </c>
      <c r="D102" s="14">
        <v>-9.536821064171E-2</v>
      </c>
      <c r="E102" s="14">
        <v>3.09756930539823E-2</v>
      </c>
      <c r="F102" s="14">
        <v>3.1603648134135398E-3</v>
      </c>
      <c r="G102" s="14">
        <v>1.6398247245500101E-2</v>
      </c>
    </row>
    <row r="103" spans="1:7">
      <c r="A103" s="12" t="s">
        <v>320</v>
      </c>
      <c r="B103" s="12" t="s">
        <v>367</v>
      </c>
      <c r="C103" s="12" t="s">
        <v>284</v>
      </c>
      <c r="D103" s="14">
        <v>-7.1248322191449207E-2</v>
      </c>
      <c r="E103" s="14">
        <v>2.3670084975907699E-2</v>
      </c>
      <c r="F103" s="14">
        <v>3.7789704213651498E-3</v>
      </c>
      <c r="G103" s="14">
        <v>1.88048766206028E-2</v>
      </c>
    </row>
    <row r="104" spans="1:7">
      <c r="A104" s="12" t="s">
        <v>321</v>
      </c>
      <c r="B104" s="12" t="s">
        <v>368</v>
      </c>
      <c r="C104" s="12" t="s">
        <v>284</v>
      </c>
      <c r="D104" s="14">
        <v>-7.1658922892509705E-2</v>
      </c>
      <c r="E104" s="14">
        <v>2.4938800031492701E-2</v>
      </c>
      <c r="F104" s="14">
        <v>5.5597228274662496E-3</v>
      </c>
      <c r="G104" s="14">
        <v>2.6408683430464701E-2</v>
      </c>
    </row>
    <row r="105" spans="1:7">
      <c r="A105" s="12" t="s">
        <v>322</v>
      </c>
      <c r="B105" s="12" t="s">
        <v>369</v>
      </c>
      <c r="C105" s="12" t="s">
        <v>284</v>
      </c>
      <c r="D105" s="14">
        <v>-0.200082989540214</v>
      </c>
      <c r="E105" s="14">
        <v>6.9812660272001503E-2</v>
      </c>
      <c r="F105" s="14">
        <v>5.8740098688346903E-3</v>
      </c>
      <c r="G105" s="14">
        <v>2.75880463502573E-2</v>
      </c>
    </row>
    <row r="106" spans="1:7">
      <c r="A106" s="12" t="s">
        <v>323</v>
      </c>
      <c r="B106" s="12" t="s">
        <v>370</v>
      </c>
      <c r="C106" s="12" t="s">
        <v>284</v>
      </c>
      <c r="D106" s="14">
        <v>-7.4424812278162403E-2</v>
      </c>
      <c r="E106" s="14">
        <v>2.6503436140746201E-2</v>
      </c>
      <c r="F106" s="14">
        <v>6.6844062742584904E-3</v>
      </c>
      <c r="G106" s="14">
        <v>3.0704195853187399E-2</v>
      </c>
    </row>
    <row r="107" spans="1:7">
      <c r="A107" s="12" t="s">
        <v>324</v>
      </c>
      <c r="B107" s="12" t="s">
        <v>371</v>
      </c>
      <c r="C107" s="12" t="s">
        <v>284</v>
      </c>
      <c r="D107" s="14">
        <v>-7.0056932633171004E-2</v>
      </c>
      <c r="E107" s="14">
        <v>2.4933383604525901E-2</v>
      </c>
      <c r="F107" s="14">
        <v>6.6301487887572398E-3</v>
      </c>
      <c r="G107" s="14">
        <v>3.0704195853187399E-2</v>
      </c>
    </row>
    <row r="108" spans="1:7">
      <c r="A108" s="12" t="s">
        <v>325</v>
      </c>
      <c r="B108" s="12" t="s">
        <v>372</v>
      </c>
      <c r="C108" s="12" t="s">
        <v>284</v>
      </c>
      <c r="D108" s="14">
        <v>-6.9594596069359194E-2</v>
      </c>
      <c r="E108" s="14">
        <v>2.5263264456229801E-2</v>
      </c>
      <c r="F108" s="14">
        <v>7.7772524088212504E-3</v>
      </c>
      <c r="G108" s="14">
        <v>3.4583952200928497E-2</v>
      </c>
    </row>
    <row r="109" spans="1:7">
      <c r="A109" s="12" t="s">
        <v>326</v>
      </c>
      <c r="B109" s="12" t="s">
        <v>373</v>
      </c>
      <c r="C109" s="12" t="s">
        <v>284</v>
      </c>
      <c r="D109" s="14">
        <v>-9.4023671066735606E-2</v>
      </c>
      <c r="E109" s="14">
        <v>3.4912366727292803E-2</v>
      </c>
      <c r="F109" s="14">
        <v>9.3385162424170307E-3</v>
      </c>
      <c r="G109" s="14">
        <v>3.9429290801316401E-2</v>
      </c>
    </row>
    <row r="110" spans="1:7">
      <c r="A110" s="12" t="s">
        <v>327</v>
      </c>
      <c r="B110" s="12" t="s">
        <v>374</v>
      </c>
      <c r="C110" s="12" t="s">
        <v>284</v>
      </c>
      <c r="D110" s="14">
        <v>-8.12413630779667E-2</v>
      </c>
      <c r="E110" s="14">
        <v>3.0705454353007901E-2</v>
      </c>
      <c r="F110" s="14">
        <v>1.0394147667468901E-2</v>
      </c>
      <c r="G110" s="14">
        <v>4.1735509543506799E-2</v>
      </c>
    </row>
    <row r="111" spans="1:7">
      <c r="A111" s="12" t="s">
        <v>328</v>
      </c>
      <c r="B111" s="12" t="s">
        <v>375</v>
      </c>
      <c r="C111" s="12" t="s">
        <v>284</v>
      </c>
      <c r="D111" s="14">
        <v>-8.7257556771963202E-2</v>
      </c>
      <c r="E111" s="14">
        <v>3.2999890151999403E-2</v>
      </c>
      <c r="F111" s="14">
        <v>1.0483800244182301E-2</v>
      </c>
      <c r="G111" s="14">
        <v>4.1735509543506799E-2</v>
      </c>
    </row>
    <row r="112" spans="1:7">
      <c r="A112" s="13" t="s">
        <v>329</v>
      </c>
      <c r="B112" s="13" t="s">
        <v>376</v>
      </c>
      <c r="C112" s="13" t="s">
        <v>284</v>
      </c>
      <c r="D112" s="16">
        <v>-9.7931243549356201E-2</v>
      </c>
      <c r="E112" s="16">
        <v>3.7511416875020298E-2</v>
      </c>
      <c r="F112" s="16">
        <v>1.1368105395807701E-2</v>
      </c>
      <c r="G112" s="16">
        <v>4.3998778291181498E-2</v>
      </c>
    </row>
    <row r="113" spans="1:7">
      <c r="A113" s="12" t="s">
        <v>389</v>
      </c>
      <c r="B113" s="12"/>
      <c r="C113" s="12"/>
      <c r="D113" s="12"/>
      <c r="E113" s="12"/>
      <c r="F113" s="12"/>
      <c r="G113" s="12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7C93C-36E8-7D4D-9916-AD9B65BC2355}">
  <dimension ref="A1:G12"/>
  <sheetViews>
    <sheetView workbookViewId="0">
      <selection activeCell="E19" sqref="E19"/>
    </sheetView>
  </sheetViews>
  <sheetFormatPr baseColWidth="10" defaultRowHeight="16"/>
  <cols>
    <col min="1" max="1" width="24" customWidth="1"/>
    <col min="2" max="2" width="44.83203125" customWidth="1"/>
    <col min="3" max="3" width="10.6640625" customWidth="1"/>
    <col min="4" max="4" width="12.83203125" bestFit="1" customWidth="1"/>
    <col min="5" max="7" width="10.6640625" customWidth="1"/>
  </cols>
  <sheetData>
    <row r="1" spans="1:7">
      <c r="A1" s="12" t="s">
        <v>388</v>
      </c>
      <c r="B1" s="12"/>
      <c r="C1" s="12"/>
      <c r="D1" s="12"/>
      <c r="E1" s="12"/>
      <c r="F1" s="12"/>
      <c r="G1" s="12"/>
    </row>
    <row r="2" spans="1:7" ht="17" thickBot="1">
      <c r="A2" s="2" t="s">
        <v>155</v>
      </c>
      <c r="B2" s="2" t="s">
        <v>220</v>
      </c>
      <c r="C2" s="2" t="s">
        <v>124</v>
      </c>
      <c r="D2" s="2" t="s">
        <v>71</v>
      </c>
      <c r="E2" s="2" t="s">
        <v>72</v>
      </c>
      <c r="F2" s="18" t="s">
        <v>391</v>
      </c>
      <c r="G2" s="2" t="s">
        <v>392</v>
      </c>
    </row>
    <row r="3" spans="1:7" ht="17" thickTop="1">
      <c r="A3" s="12" t="s">
        <v>213</v>
      </c>
      <c r="B3" s="12" t="s">
        <v>278</v>
      </c>
      <c r="C3" s="12" t="s">
        <v>387</v>
      </c>
      <c r="D3" s="14">
        <v>0.33157098600000001</v>
      </c>
      <c r="E3" s="14">
        <v>8.6666159000000006E-2</v>
      </c>
      <c r="F3" s="14">
        <v>8.1697200000000001E-4</v>
      </c>
      <c r="G3" s="14">
        <v>4.4994167000000002E-2</v>
      </c>
    </row>
    <row r="4" spans="1:7">
      <c r="A4" s="12" t="s">
        <v>202</v>
      </c>
      <c r="B4" s="12" t="s">
        <v>267</v>
      </c>
      <c r="C4" s="12" t="s">
        <v>387</v>
      </c>
      <c r="D4" s="14">
        <v>1.1483183050000001</v>
      </c>
      <c r="E4" s="14">
        <v>0.30368127700000003</v>
      </c>
      <c r="F4" s="14">
        <v>9.6646199999999996E-4</v>
      </c>
      <c r="G4" s="14">
        <v>4.4994167000000002E-2</v>
      </c>
    </row>
    <row r="5" spans="1:7">
      <c r="A5" s="12" t="s">
        <v>377</v>
      </c>
      <c r="B5" s="12" t="s">
        <v>382</v>
      </c>
      <c r="C5" s="12" t="s">
        <v>387</v>
      </c>
      <c r="D5" s="14">
        <v>0.828308292</v>
      </c>
      <c r="E5" s="14">
        <v>0.20519178499999999</v>
      </c>
      <c r="F5" s="14">
        <v>6.05691E-4</v>
      </c>
      <c r="G5" s="14">
        <v>4.4994167000000002E-2</v>
      </c>
    </row>
    <row r="6" spans="1:7">
      <c r="A6" s="12" t="s">
        <v>378</v>
      </c>
      <c r="B6" s="12" t="s">
        <v>383</v>
      </c>
      <c r="C6" s="12" t="s">
        <v>387</v>
      </c>
      <c r="D6" s="14">
        <v>0.899901646</v>
      </c>
      <c r="E6" s="14">
        <v>0.22345912400000001</v>
      </c>
      <c r="F6" s="14">
        <v>6.1327899999999999E-4</v>
      </c>
      <c r="G6" s="14">
        <v>4.4994167000000002E-2</v>
      </c>
    </row>
    <row r="7" spans="1:7">
      <c r="A7" s="12" t="s">
        <v>319</v>
      </c>
      <c r="B7" s="12" t="s">
        <v>366</v>
      </c>
      <c r="C7" s="12" t="s">
        <v>387</v>
      </c>
      <c r="D7" s="14">
        <v>-0.15756456699999999</v>
      </c>
      <c r="E7" s="14">
        <v>3.9364409000000003E-2</v>
      </c>
      <c r="F7" s="14">
        <v>8.7083899999999999E-4</v>
      </c>
      <c r="G7" s="14">
        <v>4.4994167000000002E-2</v>
      </c>
    </row>
    <row r="8" spans="1:7">
      <c r="A8" s="12" t="s">
        <v>379</v>
      </c>
      <c r="B8" s="12" t="s">
        <v>384</v>
      </c>
      <c r="C8" s="12" t="s">
        <v>387</v>
      </c>
      <c r="D8" s="14">
        <v>-0.16204954599999999</v>
      </c>
      <c r="E8" s="14">
        <v>3.8797326E-2</v>
      </c>
      <c r="F8" s="14">
        <v>4.8489099999999999E-4</v>
      </c>
      <c r="G8" s="14">
        <v>4.4994167000000002E-2</v>
      </c>
    </row>
    <row r="9" spans="1:7">
      <c r="A9" s="12" t="s">
        <v>380</v>
      </c>
      <c r="B9" s="12" t="s">
        <v>385</v>
      </c>
      <c r="C9" s="12" t="s">
        <v>387</v>
      </c>
      <c r="D9" s="14">
        <v>-0.16204954599999999</v>
      </c>
      <c r="E9" s="14">
        <v>3.8797326E-2</v>
      </c>
      <c r="F9" s="14">
        <v>4.8489099999999999E-4</v>
      </c>
      <c r="G9" s="14">
        <v>4.4994167000000002E-2</v>
      </c>
    </row>
    <row r="10" spans="1:7">
      <c r="A10" s="12" t="s">
        <v>381</v>
      </c>
      <c r="B10" s="12" t="s">
        <v>386</v>
      </c>
      <c r="C10" s="12" t="s">
        <v>387</v>
      </c>
      <c r="D10" s="14">
        <v>0.93916869700000005</v>
      </c>
      <c r="E10" s="14">
        <v>0.24130653899999999</v>
      </c>
      <c r="F10" s="14">
        <v>8.3424900000000001E-4</v>
      </c>
      <c r="G10" s="14">
        <v>4.4994167000000002E-2</v>
      </c>
    </row>
    <row r="11" spans="1:7">
      <c r="A11" s="13" t="s">
        <v>318</v>
      </c>
      <c r="B11" s="13" t="s">
        <v>365</v>
      </c>
      <c r="C11" s="13" t="s">
        <v>387</v>
      </c>
      <c r="D11" s="16">
        <v>-0.172376739</v>
      </c>
      <c r="E11" s="16">
        <v>4.0612292000000001E-2</v>
      </c>
      <c r="F11" s="16">
        <v>5.7490000000000004E-4</v>
      </c>
      <c r="G11" s="16">
        <v>4.4994167000000002E-2</v>
      </c>
    </row>
    <row r="12" spans="1:7">
      <c r="A12" s="12" t="s">
        <v>389</v>
      </c>
      <c r="B12" s="12"/>
      <c r="C12" s="12"/>
      <c r="D12" s="12"/>
      <c r="E12" s="12"/>
      <c r="F12" s="12"/>
      <c r="G12" s="12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ary table 4</vt:lpstr>
      <vt:lpstr>Supplementary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. Hisamatsu</dc:creator>
  <cp:lastModifiedBy>D.Hisa</cp:lastModifiedBy>
  <dcterms:created xsi:type="dcterms:W3CDTF">2022-11-04T02:38:34Z</dcterms:created>
  <dcterms:modified xsi:type="dcterms:W3CDTF">2025-03-02T18:00:55Z</dcterms:modified>
</cp:coreProperties>
</file>